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324" activeTab="1"/>
  </bookViews>
  <sheets>
    <sheet name="Raw data_acute effect" sheetId="2" r:id="rId1"/>
    <sheet name="Raw data_chronic effect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2" uniqueCount="140">
  <si>
    <t>Study</t>
  </si>
  <si>
    <t>Npre</t>
  </si>
  <si>
    <t>Mpre</t>
  </si>
  <si>
    <t>SDpre</t>
  </si>
  <si>
    <t>Npost</t>
  </si>
  <si>
    <t>Mpost</t>
  </si>
  <si>
    <t>SDpost</t>
  </si>
  <si>
    <t>Cohen'd</t>
  </si>
  <si>
    <t>Se</t>
  </si>
  <si>
    <r>
      <rPr>
        <sz val="9"/>
        <color rgb="FF000000"/>
        <rFont val="Times New Roman"/>
        <charset val="134"/>
      </rPr>
      <t>Çabuk</t>
    </r>
    <r>
      <rPr>
        <sz val="9"/>
        <color rgb="FF000000"/>
        <rFont val="宋体"/>
        <charset val="134"/>
      </rPr>
      <t xml:space="preserve"> </t>
    </r>
    <r>
      <rPr>
        <sz val="9"/>
        <color rgb="FF000000"/>
        <rFont val="Times New Roman"/>
        <charset val="134"/>
      </rPr>
      <t>et al.(2025)</t>
    </r>
  </si>
  <si>
    <r>
      <rPr>
        <sz val="9"/>
        <color rgb="FF000000"/>
        <rFont val="Times New Roman"/>
        <charset val="134"/>
      </rPr>
      <t>Urbański</t>
    </r>
    <r>
      <rPr>
        <sz val="9"/>
        <color rgb="FF000000"/>
        <rFont val="宋体"/>
        <charset val="134"/>
      </rPr>
      <t xml:space="preserve"> </t>
    </r>
    <r>
      <rPr>
        <sz val="9"/>
        <color rgb="FF000000"/>
        <rFont val="Times New Roman"/>
        <charset val="134"/>
      </rPr>
      <t>et al.(2023)</t>
    </r>
  </si>
  <si>
    <r>
      <rPr>
        <sz val="9"/>
        <color rgb="FF000000"/>
        <rFont val="Times New Roman"/>
        <charset val="134"/>
      </rPr>
      <t>Ferná</t>
    </r>
    <r>
      <rPr>
        <sz val="9"/>
        <color rgb="FF000000"/>
        <rFont val="Times New Roman"/>
        <charset val="134"/>
      </rPr>
      <t>ndez-Galván</t>
    </r>
    <r>
      <rPr>
        <sz val="9"/>
        <color rgb="FF000000"/>
        <rFont val="宋体"/>
        <charset val="134"/>
      </rPr>
      <t xml:space="preserve"> </t>
    </r>
    <r>
      <rPr>
        <sz val="9"/>
        <color rgb="FF000000"/>
        <rFont val="Times New Roman"/>
        <charset val="134"/>
      </rPr>
      <t>et al.(2022)</t>
    </r>
  </si>
  <si>
    <r>
      <rPr>
        <sz val="9"/>
        <color rgb="FF000000"/>
        <rFont val="Times New Roman"/>
        <charset val="134"/>
      </rPr>
      <t>Carbone</t>
    </r>
    <r>
      <rPr>
        <sz val="9"/>
        <color rgb="FF000000"/>
        <rFont val="宋体"/>
        <charset val="134"/>
      </rPr>
      <t xml:space="preserve"> </t>
    </r>
    <r>
      <rPr>
        <sz val="9"/>
        <color rgb="FF000000"/>
        <rFont val="Times New Roman"/>
        <charset val="134"/>
      </rPr>
      <t>et al.(2020)</t>
    </r>
  </si>
  <si>
    <t>ATALAĞ et al.(2020)</t>
  </si>
  <si>
    <t>Dello et al.,2017(4min,10m)a</t>
  </si>
  <si>
    <t>Dello et al.,2017(8min,10m)a</t>
  </si>
  <si>
    <t>Dello et al.,2017(15s,15m)a</t>
  </si>
  <si>
    <t>Dello et al.,2017(4min,15m)a</t>
  </si>
  <si>
    <t>Dello et al.,2017(8min,15m)a</t>
  </si>
  <si>
    <t>Dello et al.,2017(15s,10m)b</t>
  </si>
  <si>
    <t>Dello et al.,2017(4min,10m)b</t>
  </si>
  <si>
    <t>Dello et al.,2017(8min,10m)b</t>
  </si>
  <si>
    <t>Dello et al.,2017(15s,15m)b</t>
  </si>
  <si>
    <t>Dello et al.,2017(4min,15m)b</t>
  </si>
  <si>
    <t>Dello et al.,2018(15s,5m)a</t>
  </si>
  <si>
    <t>Dello et al.,2018(4min,5m)a</t>
  </si>
  <si>
    <t>Dello et al.,2018(8min,5m)a</t>
  </si>
  <si>
    <t>Dello et al.,2017(8min,15m)b</t>
  </si>
  <si>
    <t>Dello et al.,2018(15s,10m)a</t>
  </si>
  <si>
    <t>Dello et al.,2018(4min,10m)a</t>
  </si>
  <si>
    <t>Dello et al.,2018(8min,10m)a</t>
  </si>
  <si>
    <t>Dello et al.,2018(15s,20m)a</t>
  </si>
  <si>
    <t>Dello et al.,2018(4min,20m)a</t>
  </si>
  <si>
    <t>Dello et al.,2018(8min,20m)a</t>
  </si>
  <si>
    <t>Dello et al.,2018(15s,5m)b</t>
  </si>
  <si>
    <t>Dello et al.,2018(4min,5m)b</t>
  </si>
  <si>
    <t>Dello et al.,2018(8min,5m)b</t>
  </si>
  <si>
    <t>Dello et al.,2018(15s,10m)b</t>
  </si>
  <si>
    <t>Dello et al.,2018(4min,10m)b</t>
  </si>
  <si>
    <t>Dello et al.,2018(8min,10m)b</t>
  </si>
  <si>
    <t>Dello et al.,2018(15s,20m)b</t>
  </si>
  <si>
    <t>Dello et al.,2018(4min,20m)b</t>
  </si>
  <si>
    <t>Dello et al.,2018(8min,20m)b</t>
  </si>
  <si>
    <t>Ne_pre</t>
  </si>
  <si>
    <t>Me_pre</t>
  </si>
  <si>
    <t>SDe_pre</t>
  </si>
  <si>
    <t>Ne_post</t>
  </si>
  <si>
    <t>Me_post</t>
  </si>
  <si>
    <t>SDe_post</t>
  </si>
  <si>
    <t>Nc_pre</t>
  </si>
  <si>
    <t>Mc_pre</t>
  </si>
  <si>
    <t>SDc_pre</t>
  </si>
  <si>
    <t>Nc_post</t>
  </si>
  <si>
    <t>Mc_post</t>
  </si>
  <si>
    <t>SDc_post</t>
  </si>
  <si>
    <t>transfer</t>
  </si>
  <si>
    <t>Ne</t>
  </si>
  <si>
    <t>Me_post-pre</t>
  </si>
  <si>
    <t>SDe</t>
  </si>
  <si>
    <t>Nc</t>
  </si>
  <si>
    <t>Nc_post-pre</t>
  </si>
  <si>
    <t>SDc</t>
  </si>
  <si>
    <t>Wilson et al.2022(SLJ)</t>
  </si>
  <si>
    <t>Wilson et al.2022(CMJ)</t>
  </si>
  <si>
    <t>Bartolomei et al.2024(HT)</t>
  </si>
  <si>
    <t>Bartolomei et al.2024(SQ)</t>
  </si>
  <si>
    <t>Bartolomei et al.2024(SLJ)</t>
  </si>
  <si>
    <t>Bartolomei et al.2024(CMJ)</t>
  </si>
  <si>
    <t>Bartolomei et al.2024(20m)</t>
  </si>
  <si>
    <t>Sanchez-Sabate et al.2024(CMJ)</t>
  </si>
  <si>
    <t>Sanchez-Sabate et al.2024(5m)</t>
  </si>
  <si>
    <t>Sanchez-Sabate et al.2024(10m)</t>
  </si>
  <si>
    <t>Sanchez-Sabate et al.2024(20m)</t>
  </si>
  <si>
    <t>Sanchez-Sabate et al.2024(COD)</t>
  </si>
  <si>
    <t>Abade et al.2021(a SJ)</t>
  </si>
  <si>
    <t>Abade et al.2021(a CMJ)</t>
  </si>
  <si>
    <t>Abade et al.2021(a SLJ)</t>
  </si>
  <si>
    <t>Abade et al.2021(a 10m)</t>
  </si>
  <si>
    <t>Abade et al.2021(a 20m)</t>
  </si>
  <si>
    <t>Abade et al.2021(b SJ)</t>
  </si>
  <si>
    <t>Abade et al.2021(b CMJ)</t>
  </si>
  <si>
    <t>Abade et al.2021(b SLJ)</t>
  </si>
  <si>
    <t>Abade et al.2021(b 10m)</t>
  </si>
  <si>
    <t>Abade et al.2021(b 20m)</t>
  </si>
  <si>
    <t>Barbalho et al.2020(SQ)</t>
  </si>
  <si>
    <t>Barbalho et al.2020(HT)</t>
  </si>
  <si>
    <t>Jarvis et al.2019(10m)</t>
  </si>
  <si>
    <t>Jarvis et al.2019(40m)</t>
  </si>
  <si>
    <t>Jarvis et al.2019(HT)</t>
  </si>
  <si>
    <t>Hammond et al.2019(HT)</t>
  </si>
  <si>
    <t>Hammond et al.2019(SQ)</t>
  </si>
  <si>
    <t>Wilson et al.2019(SQ)</t>
  </si>
  <si>
    <t>Wilson et al.2019(HT)</t>
  </si>
  <si>
    <t>Lin et al.2017(CMJ)</t>
  </si>
  <si>
    <t>Lin et al.2017(SLJ)</t>
  </si>
  <si>
    <t>Lin et al.2017(30m)</t>
  </si>
  <si>
    <t>Lin et al.2017(SQ)</t>
  </si>
  <si>
    <t>Lin et al.2017(HT)</t>
  </si>
  <si>
    <t>Contreras et al.2017(CMJ)</t>
  </si>
  <si>
    <t>Contreras et al.2017(SLJ)</t>
  </si>
  <si>
    <t>Contreras et al.2017(10m)</t>
  </si>
  <si>
    <t>Contreras et al.2017(20m)</t>
  </si>
  <si>
    <t>Contreras et al.2017(HT)</t>
  </si>
  <si>
    <t>Contreras et al.2017(SQ)</t>
  </si>
  <si>
    <t>Zweifel et al.2017(a CMJ)</t>
  </si>
  <si>
    <t>Zweifel et al.2017(a SLJ)</t>
  </si>
  <si>
    <t>Zweifel et al.2017(a 10yd)</t>
  </si>
  <si>
    <t>Zweifel et al.2017(a 40yd)</t>
  </si>
  <si>
    <t>Zweifel et al.2017(a COD)</t>
  </si>
  <si>
    <t>Zweifel et al.2017(a SQ)</t>
  </si>
  <si>
    <t>Zweifel et al.2017(a HT)</t>
  </si>
  <si>
    <t>Zweifel et al.2017(b CMJ)</t>
  </si>
  <si>
    <t>Zweifel et al.2017(b SLJ)</t>
  </si>
  <si>
    <t>Zweifel et al.2017(b 10yd)</t>
  </si>
  <si>
    <t>Zweifel et al.2017(b 40yd)</t>
  </si>
  <si>
    <t>Zweifel et al.2017(b COD)</t>
  </si>
  <si>
    <t>Zweifel et al.2017(b SQ)</t>
  </si>
  <si>
    <t>Zweifel et al.2017(b HT)</t>
  </si>
  <si>
    <t>Zweifel et al.2017(c CMJ)</t>
  </si>
  <si>
    <t>Zweifel et al.2017(c SLJ)</t>
  </si>
  <si>
    <t>Zweifel et al.2017(c 10yd)</t>
  </si>
  <si>
    <t>Zweifel et al.2017(c 40yd)</t>
  </si>
  <si>
    <t>Zweifel et al.2017(c COD)</t>
  </si>
  <si>
    <t>Zweifel et al.2017(c SQ)</t>
  </si>
  <si>
    <t>Zweifel et al.2017(c HT)</t>
  </si>
  <si>
    <t>Millar et al.2020(HT)</t>
  </si>
  <si>
    <t>Millar et al.2020(SQ)</t>
  </si>
  <si>
    <t>Millar et al.2020(CMJ)</t>
  </si>
  <si>
    <t>Millar et al.2020(SLJ)</t>
  </si>
  <si>
    <t>Millar et al.2020(36.6m)</t>
  </si>
  <si>
    <t>Millar et al.2020(COD)</t>
  </si>
  <si>
    <t>95%CI</t>
  </si>
  <si>
    <t>González-García et al.2019(a CMJ)</t>
  </si>
  <si>
    <t>González-García et al.2019(a 10m)</t>
  </si>
  <si>
    <t>González-García et al.2019(a 20m)</t>
  </si>
  <si>
    <t>González-García et al.2019(a COD)</t>
  </si>
  <si>
    <t>González-García et al.2019(b CMJ)</t>
  </si>
  <si>
    <t>González-García et al.2019(b 10m)</t>
  </si>
  <si>
    <t>González-García et al.2019(b 20m)</t>
  </si>
  <si>
    <t>González-García et al.2019(b COD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9"/>
      <color rgb="FF000000"/>
      <name val="Times New Roman"/>
      <charset val="134"/>
    </font>
    <font>
      <sz val="9"/>
      <color theme="1"/>
      <name val="Times New Roman"/>
      <charset val="134"/>
    </font>
    <font>
      <sz val="10.5"/>
      <color rgb="FF000000"/>
      <name val="Times New Roman"/>
      <charset val="134"/>
    </font>
    <font>
      <sz val="11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9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0" fillId="2" borderId="1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10" fillId="0" borderId="0">
      <alignment vertical="center"/>
    </xf>
    <xf numFmtId="0" fontId="11" fillId="0" borderId="2">
      <alignment vertical="center"/>
    </xf>
    <xf numFmtId="0" fontId="12" fillId="0" borderId="2">
      <alignment vertical="center"/>
    </xf>
    <xf numFmtId="0" fontId="13" fillId="0" borderId="3">
      <alignment vertical="center"/>
    </xf>
    <xf numFmtId="0" fontId="13" fillId="0" borderId="0">
      <alignment vertical="center"/>
    </xf>
    <xf numFmtId="0" fontId="14" fillId="3" borderId="4">
      <alignment vertical="center"/>
    </xf>
    <xf numFmtId="0" fontId="15" fillId="4" borderId="5">
      <alignment vertical="center"/>
    </xf>
    <xf numFmtId="0" fontId="16" fillId="4" borderId="4">
      <alignment vertical="center"/>
    </xf>
    <xf numFmtId="0" fontId="17" fillId="5" borderId="6">
      <alignment vertical="center"/>
    </xf>
    <xf numFmtId="0" fontId="18" fillId="0" borderId="7">
      <alignment vertical="center"/>
    </xf>
    <xf numFmtId="0" fontId="19" fillId="0" borderId="8">
      <alignment vertical="center"/>
    </xf>
    <xf numFmtId="0" fontId="20" fillId="6" borderId="0">
      <alignment vertical="center"/>
    </xf>
    <xf numFmtId="0" fontId="21" fillId="7" borderId="0">
      <alignment vertical="center"/>
    </xf>
    <xf numFmtId="0" fontId="22" fillId="8" borderId="0">
      <alignment vertical="center"/>
    </xf>
    <xf numFmtId="0" fontId="23" fillId="9" borderId="0">
      <alignment vertical="center"/>
    </xf>
    <xf numFmtId="0" fontId="24" fillId="10" borderId="0">
      <alignment vertical="center"/>
    </xf>
    <xf numFmtId="0" fontId="24" fillId="11" borderId="0">
      <alignment vertical="center"/>
    </xf>
    <xf numFmtId="0" fontId="23" fillId="12" borderId="0">
      <alignment vertical="center"/>
    </xf>
    <xf numFmtId="0" fontId="23" fillId="13" borderId="0">
      <alignment vertical="center"/>
    </xf>
    <xf numFmtId="0" fontId="24" fillId="14" borderId="0">
      <alignment vertical="center"/>
    </xf>
    <xf numFmtId="0" fontId="24" fillId="15" borderId="0">
      <alignment vertical="center"/>
    </xf>
    <xf numFmtId="0" fontId="23" fillId="16" borderId="0">
      <alignment vertical="center"/>
    </xf>
    <xf numFmtId="0" fontId="23" fillId="17" borderId="0">
      <alignment vertical="center"/>
    </xf>
    <xf numFmtId="0" fontId="24" fillId="18" borderId="0">
      <alignment vertical="center"/>
    </xf>
    <xf numFmtId="0" fontId="24" fillId="19" borderId="0">
      <alignment vertical="center"/>
    </xf>
    <xf numFmtId="0" fontId="23" fillId="20" borderId="0">
      <alignment vertical="center"/>
    </xf>
    <xf numFmtId="0" fontId="23" fillId="21" borderId="0">
      <alignment vertical="center"/>
    </xf>
    <xf numFmtId="0" fontId="24" fillId="22" borderId="0">
      <alignment vertical="center"/>
    </xf>
    <xf numFmtId="0" fontId="24" fillId="23" borderId="0">
      <alignment vertical="center"/>
    </xf>
    <xf numFmtId="0" fontId="23" fillId="24" borderId="0">
      <alignment vertical="center"/>
    </xf>
    <xf numFmtId="0" fontId="23" fillId="25" borderId="0">
      <alignment vertical="center"/>
    </xf>
    <xf numFmtId="0" fontId="24" fillId="26" borderId="0">
      <alignment vertical="center"/>
    </xf>
    <xf numFmtId="0" fontId="24" fillId="27" borderId="0">
      <alignment vertical="center"/>
    </xf>
    <xf numFmtId="0" fontId="23" fillId="28" borderId="0">
      <alignment vertical="center"/>
    </xf>
    <xf numFmtId="0" fontId="23" fillId="29" borderId="0">
      <alignment vertical="center"/>
    </xf>
    <xf numFmtId="0" fontId="24" fillId="30" borderId="0">
      <alignment vertical="center"/>
    </xf>
    <xf numFmtId="0" fontId="24" fillId="31" borderId="0">
      <alignment vertical="center"/>
    </xf>
    <xf numFmtId="0" fontId="23" fillId="32" borderId="0">
      <alignment vertical="center"/>
    </xf>
  </cellStyleXfs>
  <cellXfs count="13">
    <xf numFmtId="0" fontId="0" fillId="0" borderId="0" xfId="0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oneCellAnchor>
    <xdr:from>
      <xdr:col>5</xdr:col>
      <xdr:colOff>85090</xdr:colOff>
      <xdr:row>31</xdr:row>
      <xdr:rowOff>167005</xdr:rowOff>
    </xdr:from>
    <xdr:ext cx="4952365" cy="1910080"/>
    <xdr:sp>
      <xdr:nvSpPr>
        <xdr:cNvPr id="2" name="文本框 1"/>
        <xdr:cNvSpPr txBox="1"/>
      </xdr:nvSpPr>
      <xdr:spPr>
        <a:xfrm>
          <a:off x="4870450" y="5836285"/>
          <a:ext cx="4952365" cy="1910080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p>
          <a:pPr algn="l"/>
          <a:r>
            <a:rPr lang="en-US" altLang="zh-CN" sz="1600">
              <a:solidFill>
                <a:srgbClr val="FF0000"/>
              </a:solidFill>
              <a:latin typeface="Times New Roman" panose="02020603050405020304" charset="0"/>
              <a:cs typeface="Times New Roman" panose="02020603050405020304" charset="0"/>
              <a:sym typeface="+mn-ea"/>
            </a:rPr>
            <a:t>Legend: In the raw date_acute effect, rows 2 to 22 contain effect sizes and standard errors calculated in Stata using mean differences and pooled standard deviations. Rows 23 to 52 include effect sizes, standard errors, and 95% confidence intervals directly provided in the original sources.</a:t>
          </a:r>
          <a:endParaRPr lang="en-US" altLang="zh-CN" sz="1600">
            <a:solidFill>
              <a:srgbClr val="FF0000"/>
            </a:solidFill>
            <a:latin typeface="Times New Roman" panose="02020603050405020304" charset="0"/>
            <a:cs typeface="Times New Roman" panose="02020603050405020304" charset="0"/>
          </a:endParaRPr>
        </a:p>
        <a:p>
          <a:pPr algn="l"/>
          <a:endParaRPr lang="zh-CN" alt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oneCellAnchor>
    <xdr:from>
      <xdr:col>7</xdr:col>
      <xdr:colOff>36830</xdr:colOff>
      <xdr:row>77</xdr:row>
      <xdr:rowOff>146050</xdr:rowOff>
    </xdr:from>
    <xdr:ext cx="7339965" cy="1163320"/>
    <xdr:sp>
      <xdr:nvSpPr>
        <xdr:cNvPr id="2" name="文本框 1"/>
        <xdr:cNvSpPr txBox="1"/>
      </xdr:nvSpPr>
      <xdr:spPr>
        <a:xfrm>
          <a:off x="5896610" y="13669010"/>
          <a:ext cx="7339965" cy="1163320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p>
          <a:pPr algn="l"/>
          <a:r>
            <a:rPr lang="en-US" altLang="zh-CN" sz="1600">
              <a:solidFill>
                <a:srgbClr val="FF0000"/>
              </a:solidFill>
              <a:latin typeface="Times New Roman" panose="02020603050405020304" charset="0"/>
              <a:cs typeface="Times New Roman" panose="02020603050405020304" charset="0"/>
            </a:rPr>
            <a:t>Legend: In the raw date_chronic effect, rows 2 to 70 contain effect sizes and standard errors calculated in Stata using mean differences and pooled standard deviations. Rows 71 to 86 include effect sizes, standard errors, and 95% confidence intervals directly provided in the original sources.</a:t>
          </a:r>
          <a:endParaRPr lang="en-US" altLang="zh-CN" sz="1600">
            <a:solidFill>
              <a:srgbClr val="FF0000"/>
            </a:solidFill>
            <a:latin typeface="Times New Roman" panose="02020603050405020304" charset="0"/>
            <a:cs typeface="Times New Roman" panose="0202060305040502030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9"/>
  <sheetViews>
    <sheetView zoomScale="85" zoomScaleNormal="85" topLeftCell="A19" workbookViewId="0">
      <selection activeCell="L50" sqref="L50"/>
    </sheetView>
  </sheetViews>
  <sheetFormatPr defaultColWidth="9" defaultRowHeight="14.4"/>
  <cols>
    <col min="1" max="1" width="30.8888888888889" customWidth="1"/>
    <col min="2" max="2" width="10.8888888888889" customWidth="1"/>
    <col min="3" max="3" width="10" customWidth="1"/>
  </cols>
  <sheetData>
    <row r="1" spans="1:9">
      <c r="A1" s="9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9" t="s">
        <v>7</v>
      </c>
      <c r="I1" s="9" t="s">
        <v>8</v>
      </c>
    </row>
    <row r="2" spans="1:9">
      <c r="A2" s="9" t="s">
        <v>9</v>
      </c>
      <c r="B2" s="10">
        <v>13</v>
      </c>
      <c r="C2" s="10">
        <v>2.04</v>
      </c>
      <c r="D2" s="10">
        <v>0.086</v>
      </c>
      <c r="E2" s="10">
        <v>13</v>
      </c>
      <c r="F2" s="10">
        <v>1.98</v>
      </c>
      <c r="G2" s="10">
        <v>0.093</v>
      </c>
      <c r="H2" s="10">
        <v>0.64872433</v>
      </c>
      <c r="I2" s="10">
        <v>0.40420881</v>
      </c>
    </row>
    <row r="3" spans="1:9">
      <c r="A3" s="9" t="s">
        <v>9</v>
      </c>
      <c r="B3" s="10">
        <v>13</v>
      </c>
      <c r="C3" s="10">
        <v>2.02</v>
      </c>
      <c r="D3" s="10">
        <v>0.067</v>
      </c>
      <c r="E3" s="10">
        <v>13</v>
      </c>
      <c r="F3" s="10">
        <v>1.97</v>
      </c>
      <c r="G3" s="10">
        <v>0.091</v>
      </c>
      <c r="H3" s="10">
        <v>0.60597312</v>
      </c>
      <c r="I3" s="10">
        <v>0.40270211</v>
      </c>
    </row>
    <row r="4" spans="1:9">
      <c r="A4" s="9" t="s">
        <v>9</v>
      </c>
      <c r="B4" s="10">
        <v>13</v>
      </c>
      <c r="C4" s="10">
        <v>3.44</v>
      </c>
      <c r="D4" s="10">
        <v>0.124</v>
      </c>
      <c r="E4" s="10">
        <v>13</v>
      </c>
      <c r="F4" s="10">
        <v>3.39</v>
      </c>
      <c r="G4" s="10">
        <v>0.143</v>
      </c>
      <c r="H4" s="10">
        <v>0.36178929</v>
      </c>
      <c r="I4" s="10">
        <v>0.39599605</v>
      </c>
    </row>
    <row r="5" spans="1:9">
      <c r="A5" s="9" t="s">
        <v>9</v>
      </c>
      <c r="B5" s="10">
        <v>13</v>
      </c>
      <c r="C5" s="10">
        <v>3.43</v>
      </c>
      <c r="D5" s="10">
        <v>0.128</v>
      </c>
      <c r="E5" s="10">
        <v>13</v>
      </c>
      <c r="F5" s="10">
        <v>3.39</v>
      </c>
      <c r="G5" s="10">
        <v>0.149</v>
      </c>
      <c r="H5" s="10">
        <v>0.27888781</v>
      </c>
      <c r="I5" s="10">
        <v>0.39447311</v>
      </c>
    </row>
    <row r="6" spans="1:9">
      <c r="A6" s="9" t="s">
        <v>9</v>
      </c>
      <c r="B6" s="10">
        <v>13</v>
      </c>
      <c r="C6" s="10">
        <v>4.85</v>
      </c>
      <c r="D6" s="10">
        <v>0.163</v>
      </c>
      <c r="E6" s="10">
        <v>13</v>
      </c>
      <c r="F6" s="10">
        <v>4.81</v>
      </c>
      <c r="G6" s="10">
        <v>0.154</v>
      </c>
      <c r="H6" s="10">
        <v>0.24429781</v>
      </c>
      <c r="I6" s="10">
        <v>0.39395287</v>
      </c>
    </row>
    <row r="7" spans="1:9">
      <c r="A7" s="9" t="s">
        <v>9</v>
      </c>
      <c r="B7" s="10">
        <v>13</v>
      </c>
      <c r="C7" s="10">
        <v>4.83</v>
      </c>
      <c r="D7" s="10">
        <v>0.149</v>
      </c>
      <c r="E7" s="10">
        <v>13</v>
      </c>
      <c r="F7" s="11">
        <v>4.8</v>
      </c>
      <c r="G7" s="10">
        <v>0.176</v>
      </c>
      <c r="H7" s="10">
        <v>0.17817004</v>
      </c>
      <c r="I7" s="10">
        <v>0.39314839</v>
      </c>
    </row>
    <row r="8" spans="1:9">
      <c r="A8" s="9" t="s">
        <v>10</v>
      </c>
      <c r="B8" s="10">
        <v>12</v>
      </c>
      <c r="C8" s="10">
        <v>230</v>
      </c>
      <c r="D8" s="10">
        <v>14</v>
      </c>
      <c r="E8" s="10">
        <v>12</v>
      </c>
      <c r="F8" s="10">
        <v>231</v>
      </c>
      <c r="G8" s="10">
        <v>15</v>
      </c>
      <c r="H8" s="10">
        <v>0.06654325</v>
      </c>
      <c r="I8" s="10">
        <v>0.39426059</v>
      </c>
    </row>
    <row r="9" spans="1:9">
      <c r="A9" s="9" t="s">
        <v>10</v>
      </c>
      <c r="B9" s="10">
        <v>12</v>
      </c>
      <c r="C9" s="10">
        <v>34.1</v>
      </c>
      <c r="D9" s="10">
        <v>4.1</v>
      </c>
      <c r="E9" s="10">
        <v>12</v>
      </c>
      <c r="F9" s="10">
        <v>35.7</v>
      </c>
      <c r="G9" s="10">
        <v>4.1</v>
      </c>
      <c r="H9" s="10">
        <v>0.37676178</v>
      </c>
      <c r="I9" s="10">
        <v>0.39787742</v>
      </c>
    </row>
    <row r="10" spans="1:9">
      <c r="A10" s="9" t="s">
        <v>10</v>
      </c>
      <c r="B10" s="10">
        <v>12</v>
      </c>
      <c r="C10" s="10">
        <v>230</v>
      </c>
      <c r="D10" s="10">
        <v>14</v>
      </c>
      <c r="E10" s="10">
        <v>12</v>
      </c>
      <c r="F10" s="10">
        <v>234</v>
      </c>
      <c r="G10" s="10">
        <v>11</v>
      </c>
      <c r="H10" s="10">
        <v>0.30674355</v>
      </c>
      <c r="I10" s="10">
        <v>0.3966225</v>
      </c>
    </row>
    <row r="11" spans="1:9">
      <c r="A11" s="9" t="s">
        <v>10</v>
      </c>
      <c r="B11" s="10">
        <v>12</v>
      </c>
      <c r="C11" s="10">
        <v>35.1</v>
      </c>
      <c r="D11" s="10">
        <v>4.1</v>
      </c>
      <c r="E11" s="10">
        <v>12</v>
      </c>
      <c r="F11" s="10">
        <v>35.7</v>
      </c>
      <c r="G11" s="10">
        <v>4.1</v>
      </c>
      <c r="H11" s="10">
        <v>0.141286</v>
      </c>
      <c r="I11" s="10">
        <v>0.39467079</v>
      </c>
    </row>
    <row r="12" spans="1:9">
      <c r="A12" s="9" t="s">
        <v>11</v>
      </c>
      <c r="B12" s="10">
        <v>19</v>
      </c>
      <c r="C12" s="10">
        <v>1.62</v>
      </c>
      <c r="D12" s="10">
        <v>0.11</v>
      </c>
      <c r="E12" s="10">
        <v>19</v>
      </c>
      <c r="F12" s="10">
        <v>1.59</v>
      </c>
      <c r="G12" s="10">
        <v>0.11</v>
      </c>
      <c r="H12" s="10">
        <v>0.26700547</v>
      </c>
      <c r="I12" s="10">
        <v>0.32605172</v>
      </c>
    </row>
    <row r="13" spans="1:9">
      <c r="A13" s="9" t="s">
        <v>11</v>
      </c>
      <c r="B13" s="10">
        <v>19</v>
      </c>
      <c r="C13" s="10">
        <v>2.43</v>
      </c>
      <c r="D13" s="10">
        <v>0.15</v>
      </c>
      <c r="E13" s="10">
        <v>19</v>
      </c>
      <c r="F13" s="11">
        <v>2.4</v>
      </c>
      <c r="G13" s="10">
        <v>0.16</v>
      </c>
      <c r="H13" s="10">
        <v>0.18938924</v>
      </c>
      <c r="I13" s="10">
        <v>0.32525329</v>
      </c>
    </row>
    <row r="14" spans="1:9">
      <c r="A14" s="9" t="s">
        <v>11</v>
      </c>
      <c r="B14" s="10">
        <v>19</v>
      </c>
      <c r="C14" s="10">
        <v>5.45</v>
      </c>
      <c r="D14" s="10">
        <v>0.39</v>
      </c>
      <c r="E14" s="10">
        <v>19</v>
      </c>
      <c r="F14" s="10">
        <v>5.42</v>
      </c>
      <c r="G14" s="10">
        <v>0.39</v>
      </c>
      <c r="H14" s="10">
        <v>0.07530864</v>
      </c>
      <c r="I14" s="10">
        <v>0.32457112</v>
      </c>
    </row>
    <row r="15" spans="1:9">
      <c r="A15" s="9" t="s">
        <v>11</v>
      </c>
      <c r="B15" s="10">
        <v>19</v>
      </c>
      <c r="C15" s="11">
        <v>1.6</v>
      </c>
      <c r="D15" s="10">
        <v>0.12</v>
      </c>
      <c r="E15" s="10">
        <v>19</v>
      </c>
      <c r="F15" s="4">
        <v>1.55</v>
      </c>
      <c r="G15" s="10">
        <v>0.11</v>
      </c>
      <c r="H15" s="10">
        <v>0.42526015</v>
      </c>
      <c r="I15" s="10">
        <v>0.32850871</v>
      </c>
    </row>
    <row r="16" spans="1:9">
      <c r="A16" s="9" t="s">
        <v>11</v>
      </c>
      <c r="B16" s="10">
        <v>19</v>
      </c>
      <c r="C16" s="10">
        <v>2.41</v>
      </c>
      <c r="D16" s="10">
        <v>0.14</v>
      </c>
      <c r="E16" s="10">
        <v>19</v>
      </c>
      <c r="F16" s="10">
        <v>2.36</v>
      </c>
      <c r="G16" s="10">
        <v>0.17</v>
      </c>
      <c r="H16" s="10">
        <v>0.31434589</v>
      </c>
      <c r="I16" s="10">
        <v>0.32667068</v>
      </c>
    </row>
    <row r="17" spans="1:9">
      <c r="A17" s="9" t="s">
        <v>11</v>
      </c>
      <c r="B17" s="10">
        <v>19</v>
      </c>
      <c r="C17" s="11">
        <v>5.4</v>
      </c>
      <c r="D17" s="10">
        <v>0.37</v>
      </c>
      <c r="E17" s="10">
        <v>19</v>
      </c>
      <c r="F17" s="10">
        <v>5.38</v>
      </c>
      <c r="G17" s="10">
        <v>0.45</v>
      </c>
      <c r="H17" s="10">
        <v>0.04753141</v>
      </c>
      <c r="I17" s="10">
        <v>0.32449395</v>
      </c>
    </row>
    <row r="18" spans="1:9">
      <c r="A18" s="9" t="s">
        <v>12</v>
      </c>
      <c r="B18" s="10">
        <v>17</v>
      </c>
      <c r="C18" s="10">
        <v>1.09</v>
      </c>
      <c r="D18" s="10">
        <v>0.12</v>
      </c>
      <c r="E18" s="10">
        <v>17</v>
      </c>
      <c r="F18" s="11">
        <v>1.1</v>
      </c>
      <c r="G18" s="10">
        <v>0.11</v>
      </c>
      <c r="H18" s="10">
        <v>-0.08482222</v>
      </c>
      <c r="I18" s="10">
        <v>0.34317158</v>
      </c>
    </row>
    <row r="19" spans="1:9">
      <c r="A19" s="9" t="s">
        <v>12</v>
      </c>
      <c r="B19" s="10">
        <v>17</v>
      </c>
      <c r="C19" s="10">
        <v>1.84</v>
      </c>
      <c r="D19" s="10">
        <v>0.18</v>
      </c>
      <c r="E19" s="10">
        <v>17</v>
      </c>
      <c r="F19" s="10">
        <v>1.83</v>
      </c>
      <c r="G19" s="10">
        <v>0.17</v>
      </c>
      <c r="H19" s="10">
        <v>0.05577021</v>
      </c>
      <c r="I19" s="10">
        <v>0.34307258</v>
      </c>
    </row>
    <row r="20" spans="1:9">
      <c r="A20" s="9" t="s">
        <v>13</v>
      </c>
      <c r="B20" s="10">
        <v>17</v>
      </c>
      <c r="C20" s="10">
        <v>59.42</v>
      </c>
      <c r="D20" s="10">
        <v>17.57</v>
      </c>
      <c r="E20" s="10">
        <v>17</v>
      </c>
      <c r="F20" s="10">
        <v>60.41</v>
      </c>
      <c r="G20" s="10">
        <v>17.69</v>
      </c>
      <c r="H20" s="10">
        <v>0.05482758</v>
      </c>
      <c r="I20" s="10">
        <v>0.34307005</v>
      </c>
    </row>
    <row r="21" spans="1:9">
      <c r="A21" s="9" t="s">
        <v>13</v>
      </c>
      <c r="B21" s="10">
        <v>17</v>
      </c>
      <c r="C21" s="10">
        <v>3.55</v>
      </c>
      <c r="D21" s="11">
        <v>0.4</v>
      </c>
      <c r="E21" s="10">
        <v>17</v>
      </c>
      <c r="F21" s="10">
        <v>3.43</v>
      </c>
      <c r="G21" s="10">
        <v>0.36</v>
      </c>
      <c r="H21" s="10">
        <v>0.30790341</v>
      </c>
      <c r="I21" s="10">
        <v>0.34528826</v>
      </c>
    </row>
    <row r="22" spans="1:9">
      <c r="A22" s="9" t="s">
        <v>13</v>
      </c>
      <c r="B22" s="10">
        <v>17</v>
      </c>
      <c r="C22" s="10">
        <v>5.75</v>
      </c>
      <c r="D22" s="10">
        <v>0.97</v>
      </c>
      <c r="E22" s="10">
        <v>17</v>
      </c>
      <c r="F22" s="11">
        <v>5.9</v>
      </c>
      <c r="G22" s="10">
        <v>0.81</v>
      </c>
      <c r="H22" s="10">
        <v>-0.16389739</v>
      </c>
      <c r="I22" s="10">
        <v>0.34364789</v>
      </c>
    </row>
    <row r="23" spans="1:9">
      <c r="A23" s="9" t="s">
        <v>0</v>
      </c>
      <c r="B23" s="9" t="s">
        <v>7</v>
      </c>
      <c r="C23" s="9" t="s">
        <v>8</v>
      </c>
      <c r="D23" s="12"/>
      <c r="E23" s="12"/>
      <c r="F23" s="3"/>
      <c r="G23" s="12"/>
      <c r="H23" s="12"/>
      <c r="I23" s="12"/>
    </row>
    <row r="24" spans="1:9">
      <c r="A24" s="9" t="s">
        <v>14</v>
      </c>
      <c r="B24" s="9">
        <v>0.84720603</v>
      </c>
      <c r="C24" s="9">
        <v>0.34972145</v>
      </c>
      <c r="D24" s="12"/>
      <c r="E24" s="12"/>
      <c r="F24" s="3"/>
      <c r="G24" s="12"/>
      <c r="H24" s="12"/>
      <c r="I24" s="12"/>
    </row>
    <row r="25" spans="1:9">
      <c r="A25" s="9" t="s">
        <v>15</v>
      </c>
      <c r="B25" s="9">
        <v>1.0960288</v>
      </c>
      <c r="C25" s="9">
        <v>0.36034146</v>
      </c>
      <c r="D25" s="12"/>
      <c r="E25" s="12"/>
      <c r="F25" s="3"/>
      <c r="G25" s="12"/>
      <c r="H25" s="12"/>
      <c r="I25" s="12"/>
    </row>
    <row r="26" spans="1:9">
      <c r="A26" s="9" t="s">
        <v>16</v>
      </c>
      <c r="B26" s="9">
        <v>-0.10291818</v>
      </c>
      <c r="C26" s="9">
        <v>0.33358103</v>
      </c>
      <c r="D26" s="12"/>
      <c r="E26" s="12"/>
      <c r="F26" s="3"/>
      <c r="G26" s="12"/>
      <c r="H26" s="12"/>
      <c r="I26" s="12"/>
    </row>
    <row r="27" spans="1:9">
      <c r="A27" s="9" t="s">
        <v>17</v>
      </c>
      <c r="B27" s="9">
        <v>0.97777638</v>
      </c>
      <c r="C27" s="9">
        <v>0.35499491</v>
      </c>
      <c r="D27" s="12"/>
      <c r="E27" s="12"/>
      <c r="F27" s="3"/>
      <c r="G27" s="12"/>
      <c r="H27" s="12"/>
      <c r="I27" s="12"/>
    </row>
    <row r="28" spans="1:9">
      <c r="A28" s="9" t="s">
        <v>18</v>
      </c>
      <c r="B28" s="9">
        <v>1.3779916</v>
      </c>
      <c r="C28" s="9">
        <v>0.37513369</v>
      </c>
      <c r="D28" s="12"/>
      <c r="E28" s="12"/>
      <c r="F28" s="3"/>
      <c r="G28" s="12"/>
      <c r="H28" s="12"/>
      <c r="I28" s="12"/>
    </row>
    <row r="29" spans="1:9">
      <c r="A29" s="9" t="s">
        <v>19</v>
      </c>
      <c r="B29" s="9">
        <v>-0.29030779</v>
      </c>
      <c r="C29" s="9">
        <v>0.33529912</v>
      </c>
      <c r="D29" s="12"/>
      <c r="E29" s="12"/>
      <c r="F29" s="3"/>
      <c r="G29" s="12"/>
      <c r="H29" s="12"/>
      <c r="I29" s="12"/>
    </row>
    <row r="30" spans="1:9">
      <c r="A30" s="9" t="s">
        <v>20</v>
      </c>
      <c r="B30" s="9">
        <v>1.1553181</v>
      </c>
      <c r="C30" s="9">
        <v>0.36321854</v>
      </c>
      <c r="D30" s="12"/>
      <c r="E30" s="12"/>
      <c r="F30" s="3"/>
      <c r="G30" s="12"/>
      <c r="H30" s="12"/>
      <c r="I30" s="12"/>
    </row>
    <row r="31" spans="1:9">
      <c r="A31" s="9" t="s">
        <v>21</v>
      </c>
      <c r="B31" s="9">
        <v>1.3193557</v>
      </c>
      <c r="C31" s="9">
        <v>0.37183146</v>
      </c>
      <c r="D31" s="12"/>
      <c r="E31" s="12"/>
      <c r="F31" s="3"/>
      <c r="G31" s="12"/>
      <c r="H31" s="12"/>
      <c r="I31" s="12"/>
    </row>
    <row r="32" spans="1:9">
      <c r="A32" s="9" t="s">
        <v>22</v>
      </c>
      <c r="B32" s="9">
        <v>-0.1759901</v>
      </c>
      <c r="C32" s="9">
        <v>0.33405711</v>
      </c>
      <c r="D32" s="12"/>
      <c r="E32" s="12"/>
      <c r="F32" s="3"/>
      <c r="G32" s="12"/>
      <c r="H32" s="12"/>
      <c r="I32" s="12"/>
    </row>
    <row r="33" spans="1:9">
      <c r="A33" s="9" t="s">
        <v>23</v>
      </c>
      <c r="B33" s="9">
        <v>1.2693066</v>
      </c>
      <c r="C33" s="9">
        <v>0.36910439</v>
      </c>
      <c r="D33" s="12"/>
      <c r="E33" s="12"/>
      <c r="F33" s="3"/>
      <c r="G33" s="12"/>
      <c r="H33" s="12"/>
      <c r="I33" s="12"/>
    </row>
    <row r="34" spans="1:9">
      <c r="A34" s="9" t="s">
        <v>24</v>
      </c>
      <c r="B34" s="9">
        <v>1.3983895</v>
      </c>
      <c r="C34" s="9">
        <v>0.37630906</v>
      </c>
      <c r="D34" s="12"/>
      <c r="E34" s="12"/>
      <c r="F34" s="3"/>
      <c r="G34" s="12"/>
      <c r="H34" s="12"/>
      <c r="I34" s="12"/>
    </row>
    <row r="35" spans="1:9">
      <c r="A35" s="9" t="s">
        <v>25</v>
      </c>
      <c r="B35" s="9">
        <v>-0.283555555555556</v>
      </c>
      <c r="C35" s="9">
        <v>0.316091954022989</v>
      </c>
      <c r="D35" s="12"/>
      <c r="E35" s="12"/>
      <c r="F35" s="3"/>
      <c r="G35" s="12"/>
      <c r="H35" s="12"/>
      <c r="I35" s="12"/>
    </row>
    <row r="36" spans="1:9">
      <c r="A36" s="9" t="s">
        <v>26</v>
      </c>
      <c r="B36" s="9">
        <v>1.73066666666667</v>
      </c>
      <c r="C36" s="9">
        <v>0.370689655172414</v>
      </c>
      <c r="D36" s="12"/>
      <c r="E36" s="12"/>
      <c r="F36" s="3"/>
      <c r="G36" s="12"/>
      <c r="H36" s="12"/>
      <c r="I36" s="12"/>
    </row>
    <row r="37" spans="1:9">
      <c r="A37" s="9" t="s">
        <v>27</v>
      </c>
      <c r="B37" s="9">
        <v>2.14133333333333</v>
      </c>
      <c r="C37" s="9">
        <v>0.39367816091954</v>
      </c>
      <c r="D37" s="12"/>
      <c r="E37" s="12"/>
      <c r="F37" s="3"/>
      <c r="G37" s="12"/>
      <c r="H37" s="12"/>
      <c r="I37" s="12"/>
    </row>
    <row r="38" spans="1:9">
      <c r="A38" s="9" t="s">
        <v>28</v>
      </c>
      <c r="B38" s="9">
        <v>-0.342222222222222</v>
      </c>
      <c r="C38" s="9">
        <v>0.316091954022989</v>
      </c>
      <c r="D38" s="12"/>
      <c r="E38" s="12"/>
      <c r="F38" s="3"/>
      <c r="G38" s="12"/>
      <c r="H38" s="12"/>
      <c r="I38" s="12"/>
    </row>
    <row r="39" spans="1:9">
      <c r="A39" s="9" t="s">
        <v>29</v>
      </c>
      <c r="B39" s="9">
        <v>2.04355555555556</v>
      </c>
      <c r="C39" s="9">
        <v>0.387931034482759</v>
      </c>
      <c r="D39" s="12"/>
      <c r="E39" s="12"/>
      <c r="F39" s="3"/>
      <c r="G39" s="12"/>
      <c r="H39" s="12"/>
      <c r="I39" s="12"/>
    </row>
    <row r="40" spans="1:9">
      <c r="A40" s="9" t="s">
        <v>30</v>
      </c>
      <c r="B40" s="9">
        <v>2.60088888888889</v>
      </c>
      <c r="C40" s="9">
        <v>0.42816091954023</v>
      </c>
      <c r="D40" s="12"/>
      <c r="E40" s="12"/>
      <c r="F40" s="3"/>
      <c r="G40" s="12"/>
      <c r="H40" s="12"/>
      <c r="I40" s="12"/>
    </row>
    <row r="41" spans="1:9">
      <c r="A41" s="9" t="s">
        <v>31</v>
      </c>
      <c r="B41" s="9">
        <v>-0.117333333333333</v>
      </c>
      <c r="C41" s="9">
        <v>0.316091954022989</v>
      </c>
      <c r="D41" s="12"/>
      <c r="E41" s="12"/>
      <c r="F41" s="3"/>
      <c r="G41" s="12"/>
      <c r="H41" s="12"/>
      <c r="I41" s="12"/>
    </row>
    <row r="42" spans="1:9">
      <c r="A42" s="9" t="s">
        <v>32</v>
      </c>
      <c r="B42" s="9">
        <v>0.958222222222222</v>
      </c>
      <c r="C42" s="9">
        <v>0.333333333333333</v>
      </c>
      <c r="D42" s="12"/>
      <c r="E42" s="12"/>
      <c r="F42" s="3"/>
      <c r="G42" s="12"/>
      <c r="H42" s="12"/>
      <c r="I42" s="12"/>
    </row>
    <row r="43" spans="1:9">
      <c r="A43" s="9" t="s">
        <v>33</v>
      </c>
      <c r="B43" s="9">
        <v>1.31022222222222</v>
      </c>
      <c r="C43" s="9">
        <v>0.347701149425287</v>
      </c>
      <c r="D43" s="12"/>
      <c r="E43" s="12"/>
      <c r="F43" s="3"/>
      <c r="G43" s="12"/>
      <c r="H43" s="12"/>
      <c r="I43" s="12"/>
    </row>
    <row r="44" spans="1:9">
      <c r="A44" s="9" t="s">
        <v>34</v>
      </c>
      <c r="B44" s="9">
        <v>-1.55466666666667</v>
      </c>
      <c r="C44" s="9">
        <v>0.359195402298851</v>
      </c>
      <c r="D44" s="12"/>
      <c r="E44" s="12"/>
      <c r="F44" s="3"/>
      <c r="G44" s="12"/>
      <c r="H44" s="12"/>
      <c r="I44" s="12"/>
    </row>
    <row r="45" spans="1:9">
      <c r="A45" s="9" t="s">
        <v>35</v>
      </c>
      <c r="B45" s="9">
        <v>1.19288888888889</v>
      </c>
      <c r="C45" s="9">
        <v>0.341954022988506</v>
      </c>
      <c r="D45" s="12"/>
      <c r="E45" s="12"/>
      <c r="F45" s="3"/>
      <c r="G45" s="12"/>
      <c r="H45" s="12"/>
      <c r="I45" s="12"/>
    </row>
    <row r="46" spans="1:9">
      <c r="A46" s="9" t="s">
        <v>36</v>
      </c>
      <c r="B46" s="9">
        <v>1.55466666666667</v>
      </c>
      <c r="C46" s="9">
        <v>0.359195402298851</v>
      </c>
      <c r="D46" s="12"/>
      <c r="E46" s="12"/>
      <c r="F46" s="3"/>
      <c r="G46" s="12"/>
      <c r="H46" s="12"/>
      <c r="I46" s="12"/>
    </row>
    <row r="47" spans="1:9">
      <c r="A47" s="9" t="s">
        <v>37</v>
      </c>
      <c r="B47" s="9">
        <v>-1.496</v>
      </c>
      <c r="C47" s="9">
        <v>0.35632183908046</v>
      </c>
      <c r="D47" s="12"/>
      <c r="E47" s="12"/>
      <c r="F47" s="3"/>
      <c r="G47" s="12"/>
      <c r="H47" s="12"/>
      <c r="I47" s="12"/>
    </row>
    <row r="48" spans="1:9">
      <c r="A48" s="9" t="s">
        <v>38</v>
      </c>
      <c r="B48" s="9">
        <v>0.987555555555556</v>
      </c>
      <c r="C48" s="9">
        <v>0.333333333333333</v>
      </c>
      <c r="D48" s="12"/>
      <c r="E48" s="12"/>
      <c r="F48" s="3"/>
      <c r="G48" s="12"/>
      <c r="H48" s="12"/>
      <c r="I48" s="12"/>
    </row>
    <row r="49" spans="1:9">
      <c r="A49" s="9" t="s">
        <v>39</v>
      </c>
      <c r="B49" s="9">
        <v>1.35911111111111</v>
      </c>
      <c r="C49" s="9">
        <v>0.350574712643678</v>
      </c>
      <c r="D49" s="12"/>
      <c r="E49" s="12"/>
      <c r="F49" s="3"/>
      <c r="G49" s="12"/>
      <c r="H49" s="12"/>
      <c r="I49" s="12"/>
    </row>
    <row r="50" spans="1:9">
      <c r="A50" s="9" t="s">
        <v>40</v>
      </c>
      <c r="B50" s="9">
        <v>-0.176</v>
      </c>
      <c r="C50" s="9">
        <v>0.316091954022989</v>
      </c>
      <c r="D50" s="12"/>
      <c r="E50" s="12"/>
      <c r="F50" s="3"/>
      <c r="G50" s="12"/>
      <c r="H50" s="12"/>
      <c r="I50" s="12"/>
    </row>
    <row r="51" spans="1:9">
      <c r="A51" s="9" t="s">
        <v>41</v>
      </c>
      <c r="B51" s="9">
        <v>0.528</v>
      </c>
      <c r="C51" s="9">
        <v>0.32183908045977</v>
      </c>
      <c r="D51" s="12"/>
      <c r="E51" s="12"/>
      <c r="F51" s="3"/>
      <c r="G51" s="12"/>
      <c r="H51" s="12"/>
      <c r="I51" s="12"/>
    </row>
    <row r="52" spans="1:9">
      <c r="A52" s="9" t="s">
        <v>42</v>
      </c>
      <c r="B52" s="9">
        <v>0.713777777777778</v>
      </c>
      <c r="C52" s="9">
        <v>0.324712643678161</v>
      </c>
      <c r="D52" s="12"/>
      <c r="E52" s="12"/>
      <c r="F52" s="3"/>
      <c r="G52" s="12"/>
      <c r="H52" s="12"/>
      <c r="I52" s="12"/>
    </row>
    <row r="53" spans="4:9">
      <c r="D53" s="12"/>
      <c r="E53" s="12"/>
      <c r="F53" s="3"/>
      <c r="G53" s="12"/>
      <c r="H53" s="12"/>
      <c r="I53" s="12"/>
    </row>
    <row r="54" spans="4:9">
      <c r="D54" s="12"/>
      <c r="E54" s="12"/>
      <c r="F54" s="3"/>
      <c r="G54" s="12"/>
      <c r="H54" s="12"/>
      <c r="I54" s="12"/>
    </row>
    <row r="55" spans="4:9">
      <c r="D55" s="12"/>
      <c r="E55" s="12"/>
      <c r="F55" s="3"/>
      <c r="G55" s="12"/>
      <c r="H55" s="12"/>
      <c r="I55" s="12"/>
    </row>
    <row r="56" spans="4:9">
      <c r="D56" s="12"/>
      <c r="E56" s="12"/>
      <c r="F56" s="3"/>
      <c r="G56" s="12"/>
      <c r="H56" s="12"/>
      <c r="I56" s="12"/>
    </row>
    <row r="57" spans="4:9">
      <c r="D57" s="12"/>
      <c r="E57" s="12"/>
      <c r="F57" s="12"/>
      <c r="G57" s="12"/>
      <c r="H57" s="12"/>
      <c r="I57" s="12"/>
    </row>
    <row r="58" spans="4:9">
      <c r="D58" s="12"/>
      <c r="E58" s="12"/>
      <c r="F58" s="12"/>
      <c r="G58" s="12"/>
      <c r="H58" s="12"/>
      <c r="I58" s="12"/>
    </row>
    <row r="59" spans="4:9">
      <c r="D59" s="12"/>
      <c r="E59" s="12"/>
      <c r="F59" s="12"/>
      <c r="G59" s="12"/>
      <c r="H59" s="12"/>
      <c r="I59" s="12"/>
    </row>
    <row r="60" spans="4:9">
      <c r="D60" s="12"/>
      <c r="E60" s="12"/>
      <c r="F60" s="12"/>
      <c r="G60" s="12"/>
      <c r="H60" s="12"/>
      <c r="I60" s="12"/>
    </row>
    <row r="61" spans="4:9">
      <c r="D61" s="12"/>
      <c r="E61" s="12"/>
      <c r="F61" s="12"/>
      <c r="G61" s="12"/>
      <c r="H61" s="12"/>
      <c r="I61" s="12"/>
    </row>
    <row r="62" spans="4:9">
      <c r="D62" s="12"/>
      <c r="E62" s="12"/>
      <c r="F62" s="12"/>
      <c r="G62" s="12"/>
      <c r="H62" s="12"/>
      <c r="I62" s="12"/>
    </row>
    <row r="63" spans="4:9">
      <c r="D63" s="12"/>
      <c r="E63" s="12"/>
      <c r="F63" s="12"/>
      <c r="G63" s="12"/>
      <c r="H63" s="12"/>
      <c r="I63" s="12"/>
    </row>
    <row r="64" spans="4:9">
      <c r="D64" s="12"/>
      <c r="E64" s="12"/>
      <c r="F64" s="12"/>
      <c r="G64" s="12"/>
      <c r="H64" s="12"/>
      <c r="I64" s="12"/>
    </row>
    <row r="65" spans="4:9">
      <c r="D65" s="12"/>
      <c r="E65" s="12"/>
      <c r="F65" s="12"/>
      <c r="G65" s="12"/>
      <c r="H65" s="12"/>
      <c r="I65" s="12"/>
    </row>
    <row r="66" spans="4:9">
      <c r="D66" s="12"/>
      <c r="E66" s="12"/>
      <c r="F66" s="12"/>
      <c r="G66" s="12"/>
      <c r="H66" s="12"/>
      <c r="I66" s="12"/>
    </row>
    <row r="67" spans="4:9">
      <c r="D67" s="12"/>
      <c r="E67" s="12"/>
      <c r="F67" s="12"/>
      <c r="G67" s="12"/>
      <c r="H67" s="12"/>
      <c r="I67" s="12"/>
    </row>
    <row r="68" spans="4:9">
      <c r="D68" s="12"/>
      <c r="E68" s="12"/>
      <c r="F68" s="12"/>
      <c r="G68" s="12"/>
      <c r="H68" s="12"/>
      <c r="I68" s="12"/>
    </row>
    <row r="69" spans="4:9">
      <c r="D69" s="12"/>
      <c r="E69" s="12"/>
      <c r="F69" s="12"/>
      <c r="G69" s="12"/>
      <c r="H69" s="12"/>
      <c r="I69" s="12"/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86"/>
  <sheetViews>
    <sheetView tabSelected="1" zoomScale="40" zoomScaleNormal="40" topLeftCell="I10" workbookViewId="0">
      <selection activeCell="A17" sqref="$A16:$XFD17"/>
    </sheetView>
  </sheetViews>
  <sheetFormatPr defaultColWidth="9" defaultRowHeight="13.8"/>
  <cols>
    <col min="1" max="1" width="27.5555555555556" style="1" customWidth="1"/>
    <col min="2" max="2" width="10.8888888888889" style="2"/>
    <col min="3" max="3" width="10" style="2"/>
    <col min="4" max="4" width="9" style="2"/>
    <col min="5" max="5" width="10" style="2"/>
    <col min="6" max="15" width="9" style="2"/>
    <col min="16" max="16" width="12.1111111111111" style="1" customWidth="1"/>
    <col min="17" max="17" width="9.66666666666667" style="2" customWidth="1"/>
    <col min="18" max="18" width="9" style="2"/>
    <col min="19" max="19" width="13" style="2" customWidth="1"/>
    <col min="20" max="20" width="9.66666666666667" style="2" customWidth="1"/>
    <col min="21" max="16384" width="9" style="2"/>
  </cols>
  <sheetData>
    <row r="1" spans="1:22">
      <c r="A1" s="3" t="s">
        <v>0</v>
      </c>
      <c r="B1" s="4" t="s">
        <v>43</v>
      </c>
      <c r="C1" s="4" t="s">
        <v>44</v>
      </c>
      <c r="D1" s="4" t="s">
        <v>45</v>
      </c>
      <c r="E1" s="4" t="s">
        <v>46</v>
      </c>
      <c r="F1" s="4" t="s">
        <v>47</v>
      </c>
      <c r="G1" s="4" t="s">
        <v>48</v>
      </c>
      <c r="H1" s="4" t="s">
        <v>49</v>
      </c>
      <c r="I1" s="4" t="s">
        <v>50</v>
      </c>
      <c r="J1" s="4" t="s">
        <v>51</v>
      </c>
      <c r="K1" s="4" t="s">
        <v>52</v>
      </c>
      <c r="L1" s="4" t="s">
        <v>53</v>
      </c>
      <c r="M1" s="4" t="s">
        <v>54</v>
      </c>
      <c r="N1" s="8" t="s">
        <v>55</v>
      </c>
      <c r="O1" s="2" t="s">
        <v>56</v>
      </c>
      <c r="P1" s="2" t="s">
        <v>57</v>
      </c>
      <c r="Q1" s="2" t="s">
        <v>58</v>
      </c>
      <c r="R1" s="2" t="s">
        <v>59</v>
      </c>
      <c r="S1" s="2" t="s">
        <v>60</v>
      </c>
      <c r="T1" s="2" t="s">
        <v>61</v>
      </c>
      <c r="U1" s="2" t="s">
        <v>7</v>
      </c>
      <c r="V1" s="2" t="s">
        <v>8</v>
      </c>
    </row>
    <row r="2" spans="1:22">
      <c r="A2" s="3" t="s">
        <v>62</v>
      </c>
      <c r="B2" s="4">
        <v>11</v>
      </c>
      <c r="C2" s="4">
        <v>192.4</v>
      </c>
      <c r="D2" s="4">
        <v>17.4</v>
      </c>
      <c r="E2" s="4">
        <v>11</v>
      </c>
      <c r="F2" s="4">
        <v>200.4</v>
      </c>
      <c r="G2" s="4">
        <v>18.8</v>
      </c>
      <c r="H2" s="4">
        <v>11</v>
      </c>
      <c r="I2" s="4">
        <v>196.6</v>
      </c>
      <c r="J2" s="4">
        <v>24.9</v>
      </c>
      <c r="K2" s="4">
        <v>11</v>
      </c>
      <c r="L2" s="4">
        <v>198.1</v>
      </c>
      <c r="M2" s="4">
        <v>24.4</v>
      </c>
      <c r="N2" s="4"/>
      <c r="O2" s="2">
        <v>11</v>
      </c>
      <c r="P2" s="2">
        <v>8</v>
      </c>
      <c r="Q2" s="2">
        <v>18.8</v>
      </c>
      <c r="R2" s="2">
        <v>11</v>
      </c>
      <c r="S2" s="2">
        <v>1.5</v>
      </c>
      <c r="T2" s="2">
        <v>24.4</v>
      </c>
      <c r="U2" s="2">
        <v>0.298429</v>
      </c>
      <c r="V2" s="2">
        <v>0.42876832</v>
      </c>
    </row>
    <row r="3" spans="1:22">
      <c r="A3" s="3" t="s">
        <v>63</v>
      </c>
      <c r="B3" s="4">
        <v>11</v>
      </c>
      <c r="C3" s="4">
        <v>39.5</v>
      </c>
      <c r="D3" s="4">
        <v>3.9</v>
      </c>
      <c r="E3" s="4">
        <v>11</v>
      </c>
      <c r="F3" s="4">
        <v>41.2</v>
      </c>
      <c r="G3" s="4">
        <v>5.9</v>
      </c>
      <c r="H3" s="4">
        <v>11</v>
      </c>
      <c r="I3" s="4">
        <v>38.9</v>
      </c>
      <c r="J3" s="6">
        <v>4</v>
      </c>
      <c r="K3" s="4">
        <v>11</v>
      </c>
      <c r="L3" s="4">
        <v>39.6</v>
      </c>
      <c r="M3" s="4">
        <v>4.2</v>
      </c>
      <c r="N3" s="4"/>
      <c r="O3" s="2">
        <v>11</v>
      </c>
      <c r="P3" s="2">
        <v>1.7</v>
      </c>
      <c r="Q3" s="2">
        <v>5.9</v>
      </c>
      <c r="R3" s="2">
        <v>11</v>
      </c>
      <c r="S3" s="2">
        <v>0.700000000000003</v>
      </c>
      <c r="T3" s="2">
        <v>4.2</v>
      </c>
      <c r="U3" s="2">
        <v>0.19527304</v>
      </c>
      <c r="V3" s="2">
        <v>0.42741643</v>
      </c>
    </row>
    <row r="4" spans="1:22">
      <c r="A4" s="3" t="s">
        <v>64</v>
      </c>
      <c r="B4" s="4">
        <v>10</v>
      </c>
      <c r="C4" s="4">
        <v>171.48</v>
      </c>
      <c r="D4" s="4">
        <v>41.24</v>
      </c>
      <c r="E4" s="4">
        <v>10</v>
      </c>
      <c r="F4" s="4">
        <v>207.56</v>
      </c>
      <c r="G4" s="4">
        <v>65.01</v>
      </c>
      <c r="H4" s="4">
        <v>9</v>
      </c>
      <c r="I4" s="4">
        <v>183.89</v>
      </c>
      <c r="J4" s="4">
        <v>38.69</v>
      </c>
      <c r="K4" s="4">
        <v>9</v>
      </c>
      <c r="L4" s="4">
        <v>187.28</v>
      </c>
      <c r="M4" s="4">
        <v>40.16</v>
      </c>
      <c r="N4" s="4"/>
      <c r="O4" s="2">
        <v>10</v>
      </c>
      <c r="P4" s="2">
        <v>36.08</v>
      </c>
      <c r="Q4" s="2">
        <v>65.01</v>
      </c>
      <c r="R4" s="2">
        <v>9</v>
      </c>
      <c r="S4" s="2">
        <v>3.39000000000001</v>
      </c>
      <c r="T4" s="2">
        <v>40.16</v>
      </c>
      <c r="U4" s="2">
        <v>0.59719049</v>
      </c>
      <c r="V4" s="2">
        <v>0.47074454</v>
      </c>
    </row>
    <row r="5" spans="1:22">
      <c r="A5" s="3" t="s">
        <v>65</v>
      </c>
      <c r="B5" s="4">
        <v>10</v>
      </c>
      <c r="C5" s="4">
        <v>106.06</v>
      </c>
      <c r="D5" s="4">
        <v>44.27</v>
      </c>
      <c r="E5" s="4">
        <v>10</v>
      </c>
      <c r="F5" s="5">
        <v>105.7</v>
      </c>
      <c r="G5" s="4">
        <v>43.48</v>
      </c>
      <c r="H5" s="4">
        <v>9</v>
      </c>
      <c r="I5" s="4">
        <v>114.27</v>
      </c>
      <c r="J5" s="4">
        <v>29.43</v>
      </c>
      <c r="K5" s="4">
        <v>9</v>
      </c>
      <c r="L5" s="4">
        <v>124.56</v>
      </c>
      <c r="M5" s="4">
        <v>26.74</v>
      </c>
      <c r="N5" s="4"/>
      <c r="O5" s="2">
        <v>10</v>
      </c>
      <c r="P5" s="2">
        <v>-0.359999999999999</v>
      </c>
      <c r="Q5" s="2">
        <v>43.48</v>
      </c>
      <c r="R5" s="2">
        <v>9</v>
      </c>
      <c r="S5" s="2">
        <v>10.29</v>
      </c>
      <c r="T5" s="2">
        <v>26.74</v>
      </c>
      <c r="U5" s="2">
        <v>-0.29122481</v>
      </c>
      <c r="V5" s="2">
        <v>0.46217484</v>
      </c>
    </row>
    <row r="6" spans="1:22">
      <c r="A6" s="3" t="s">
        <v>66</v>
      </c>
      <c r="B6" s="4">
        <v>10</v>
      </c>
      <c r="C6" s="4">
        <v>224.7</v>
      </c>
      <c r="D6" s="4">
        <v>34.36</v>
      </c>
      <c r="E6" s="4">
        <v>10</v>
      </c>
      <c r="F6" s="4">
        <v>240.44</v>
      </c>
      <c r="G6" s="4">
        <v>37.06</v>
      </c>
      <c r="H6" s="4">
        <v>9</v>
      </c>
      <c r="I6" s="4">
        <v>235.78</v>
      </c>
      <c r="J6" s="4">
        <v>19.92</v>
      </c>
      <c r="K6" s="4">
        <v>9</v>
      </c>
      <c r="L6" s="4">
        <v>238.17</v>
      </c>
      <c r="M6" s="4">
        <v>14.34</v>
      </c>
      <c r="N6" s="4"/>
      <c r="O6" s="2">
        <v>10</v>
      </c>
      <c r="P6" s="2">
        <v>15.74</v>
      </c>
      <c r="Q6" s="2">
        <v>37.06</v>
      </c>
      <c r="R6" s="2">
        <v>9</v>
      </c>
      <c r="S6" s="2">
        <v>2.38999999999999</v>
      </c>
      <c r="T6" s="2">
        <v>14.34</v>
      </c>
      <c r="U6" s="2">
        <v>0.46510118</v>
      </c>
      <c r="V6" s="2">
        <v>0.46634047</v>
      </c>
    </row>
    <row r="7" spans="1:22">
      <c r="A7" s="3" t="s">
        <v>67</v>
      </c>
      <c r="B7" s="4">
        <v>10</v>
      </c>
      <c r="C7" s="4">
        <v>39.1</v>
      </c>
      <c r="D7" s="4">
        <v>8.58</v>
      </c>
      <c r="E7" s="4">
        <v>10</v>
      </c>
      <c r="F7" s="4">
        <v>39.65</v>
      </c>
      <c r="G7" s="4">
        <v>8.72</v>
      </c>
      <c r="H7" s="4">
        <v>9</v>
      </c>
      <c r="I7" s="4">
        <v>39.4</v>
      </c>
      <c r="J7" s="4">
        <v>8.13</v>
      </c>
      <c r="K7" s="4">
        <v>9</v>
      </c>
      <c r="L7" s="4">
        <v>40.67</v>
      </c>
      <c r="M7" s="5">
        <v>6.9</v>
      </c>
      <c r="N7" s="4"/>
      <c r="O7" s="2">
        <v>10</v>
      </c>
      <c r="P7" s="2">
        <v>0.549999999999997</v>
      </c>
      <c r="Q7" s="2">
        <v>8.72</v>
      </c>
      <c r="R7" s="2">
        <v>9</v>
      </c>
      <c r="S7" s="2">
        <v>1.27</v>
      </c>
      <c r="T7" s="2">
        <v>6.9</v>
      </c>
      <c r="U7" s="2">
        <v>-0.090957</v>
      </c>
      <c r="V7" s="2">
        <v>0.45973301</v>
      </c>
    </row>
    <row r="8" spans="1:22">
      <c r="A8" s="3" t="s">
        <v>68</v>
      </c>
      <c r="B8" s="4">
        <v>10</v>
      </c>
      <c r="C8" s="4">
        <v>3.45</v>
      </c>
      <c r="D8" s="5">
        <v>0.3</v>
      </c>
      <c r="E8" s="4">
        <v>10</v>
      </c>
      <c r="F8" s="4">
        <v>3.41</v>
      </c>
      <c r="G8" s="4">
        <v>0.25</v>
      </c>
      <c r="H8" s="4">
        <v>9</v>
      </c>
      <c r="I8" s="4">
        <v>3.31</v>
      </c>
      <c r="J8" s="4">
        <v>0.14</v>
      </c>
      <c r="K8" s="4">
        <v>9</v>
      </c>
      <c r="L8" s="4">
        <v>3.31</v>
      </c>
      <c r="M8" s="4">
        <v>0.12</v>
      </c>
      <c r="N8" s="4"/>
      <c r="O8" s="2">
        <v>10</v>
      </c>
      <c r="P8" s="2">
        <v>0.04</v>
      </c>
      <c r="Q8" s="2">
        <v>0.25</v>
      </c>
      <c r="R8" s="2">
        <v>9</v>
      </c>
      <c r="S8" s="2">
        <v>0</v>
      </c>
      <c r="T8" s="2">
        <v>0.12</v>
      </c>
      <c r="U8" s="2">
        <v>0.20033909</v>
      </c>
      <c r="V8" s="2">
        <v>0.4607511</v>
      </c>
    </row>
    <row r="9" spans="1:22">
      <c r="A9" s="4" t="s">
        <v>69</v>
      </c>
      <c r="B9" s="4">
        <v>9</v>
      </c>
      <c r="C9" s="4">
        <v>32.7</v>
      </c>
      <c r="D9" s="4">
        <v>6.5</v>
      </c>
      <c r="E9" s="4">
        <v>9</v>
      </c>
      <c r="F9" s="4">
        <v>34.1</v>
      </c>
      <c r="G9" s="4">
        <v>6.4</v>
      </c>
      <c r="H9" s="4">
        <v>9</v>
      </c>
      <c r="I9" s="4">
        <v>32.7</v>
      </c>
      <c r="J9" s="4">
        <v>5.5</v>
      </c>
      <c r="K9" s="4">
        <v>9</v>
      </c>
      <c r="L9" s="4">
        <v>33.6</v>
      </c>
      <c r="M9" s="4">
        <v>5</v>
      </c>
      <c r="N9" s="4"/>
      <c r="O9" s="2">
        <v>9</v>
      </c>
      <c r="P9" s="2">
        <v>1.4</v>
      </c>
      <c r="Q9" s="2">
        <v>6.4</v>
      </c>
      <c r="R9" s="2">
        <v>9</v>
      </c>
      <c r="S9" s="2">
        <v>0.899999999999999</v>
      </c>
      <c r="T9" s="2">
        <v>5</v>
      </c>
      <c r="U9" s="2">
        <v>0.08706521</v>
      </c>
      <c r="V9" s="2">
        <v>0.47165571</v>
      </c>
    </row>
    <row r="10" spans="1:22">
      <c r="A10" s="4" t="s">
        <v>70</v>
      </c>
      <c r="B10" s="4">
        <v>9</v>
      </c>
      <c r="C10" s="4">
        <v>1.1</v>
      </c>
      <c r="D10" s="4">
        <v>0.1</v>
      </c>
      <c r="E10" s="4">
        <v>9</v>
      </c>
      <c r="F10" s="4">
        <v>1.01</v>
      </c>
      <c r="G10" s="4">
        <v>0.08</v>
      </c>
      <c r="H10" s="4">
        <v>9</v>
      </c>
      <c r="I10" s="4">
        <v>1.05</v>
      </c>
      <c r="J10" s="4">
        <v>0.06</v>
      </c>
      <c r="K10" s="4">
        <v>9</v>
      </c>
      <c r="L10" s="4">
        <v>1.11</v>
      </c>
      <c r="M10" s="4">
        <v>0.05</v>
      </c>
      <c r="N10" s="4"/>
      <c r="O10" s="2">
        <v>9</v>
      </c>
      <c r="P10" s="2">
        <v>0.0900000000000001</v>
      </c>
      <c r="Q10" s="2">
        <v>0.08</v>
      </c>
      <c r="R10" s="2">
        <v>9</v>
      </c>
      <c r="S10" s="2">
        <v>-0.0600000000000001</v>
      </c>
      <c r="T10" s="2">
        <v>0.05</v>
      </c>
      <c r="U10" s="2">
        <v>2.2485951</v>
      </c>
      <c r="V10" s="2">
        <v>0.61662618</v>
      </c>
    </row>
    <row r="11" spans="1:22">
      <c r="A11" s="4" t="s">
        <v>71</v>
      </c>
      <c r="B11" s="4">
        <v>9</v>
      </c>
      <c r="C11" s="4">
        <v>1.88</v>
      </c>
      <c r="D11" s="4">
        <v>0.13</v>
      </c>
      <c r="E11" s="4">
        <v>9</v>
      </c>
      <c r="F11" s="4">
        <v>1.81</v>
      </c>
      <c r="G11" s="4">
        <v>0.13</v>
      </c>
      <c r="H11" s="4">
        <v>9</v>
      </c>
      <c r="I11" s="4">
        <v>1.85</v>
      </c>
      <c r="J11" s="4">
        <v>0.08</v>
      </c>
      <c r="K11" s="4">
        <v>9</v>
      </c>
      <c r="L11" s="4">
        <v>1.87</v>
      </c>
      <c r="M11" s="4">
        <v>0.08</v>
      </c>
      <c r="N11" s="4"/>
      <c r="O11" s="2">
        <v>9</v>
      </c>
      <c r="P11" s="2">
        <v>0.0699999999999998</v>
      </c>
      <c r="Q11" s="2">
        <v>0.13</v>
      </c>
      <c r="R11" s="2">
        <v>9</v>
      </c>
      <c r="S11" s="2">
        <v>-0.02</v>
      </c>
      <c r="T11" s="2">
        <v>0.08</v>
      </c>
      <c r="U11" s="2">
        <v>0.83383392</v>
      </c>
      <c r="V11" s="2">
        <v>0.49391264</v>
      </c>
    </row>
    <row r="12" spans="1:22">
      <c r="A12" s="4" t="s">
        <v>72</v>
      </c>
      <c r="B12" s="4">
        <v>9</v>
      </c>
      <c r="C12" s="4">
        <v>3.24</v>
      </c>
      <c r="D12" s="4">
        <v>0.26</v>
      </c>
      <c r="E12" s="4">
        <v>9</v>
      </c>
      <c r="F12" s="4">
        <v>3.16</v>
      </c>
      <c r="G12" s="4">
        <v>0.22</v>
      </c>
      <c r="H12" s="4">
        <v>9</v>
      </c>
      <c r="I12" s="4">
        <v>3.22</v>
      </c>
      <c r="J12" s="4">
        <v>0.14</v>
      </c>
      <c r="K12" s="4">
        <v>9</v>
      </c>
      <c r="L12" s="4">
        <v>3.24</v>
      </c>
      <c r="M12" s="4">
        <v>0.14</v>
      </c>
      <c r="N12" s="4"/>
      <c r="O12" s="2">
        <v>9</v>
      </c>
      <c r="P12" s="2">
        <v>0.0800000000000001</v>
      </c>
      <c r="Q12" s="2">
        <v>0.22</v>
      </c>
      <c r="R12" s="2">
        <v>9</v>
      </c>
      <c r="S12" s="2">
        <v>-0.02</v>
      </c>
      <c r="T12" s="2">
        <v>0.14</v>
      </c>
      <c r="U12" s="2">
        <v>0.54232613</v>
      </c>
      <c r="V12" s="2">
        <v>0.48105447</v>
      </c>
    </row>
    <row r="13" spans="1:22">
      <c r="A13" s="4" t="s">
        <v>73</v>
      </c>
      <c r="B13" s="4">
        <v>9</v>
      </c>
      <c r="C13" s="4">
        <v>7.4</v>
      </c>
      <c r="D13" s="4">
        <v>0.58</v>
      </c>
      <c r="E13" s="4">
        <v>9</v>
      </c>
      <c r="F13" s="4">
        <v>7.32</v>
      </c>
      <c r="G13" s="4">
        <v>0.54</v>
      </c>
      <c r="H13" s="4">
        <v>9</v>
      </c>
      <c r="I13" s="4">
        <v>7.39</v>
      </c>
      <c r="J13" s="4">
        <v>0.43</v>
      </c>
      <c r="K13" s="4">
        <v>9</v>
      </c>
      <c r="L13" s="4">
        <v>7.39</v>
      </c>
      <c r="M13" s="4">
        <v>0.41</v>
      </c>
      <c r="N13" s="4"/>
      <c r="O13" s="2">
        <v>9</v>
      </c>
      <c r="P13" s="2">
        <v>0.0800000000000001</v>
      </c>
      <c r="Q13" s="2">
        <v>0.54</v>
      </c>
      <c r="R13" s="2">
        <v>9</v>
      </c>
      <c r="S13" s="2">
        <v>0</v>
      </c>
      <c r="T13" s="2">
        <v>0.41</v>
      </c>
      <c r="U13" s="2">
        <v>0.16686595</v>
      </c>
      <c r="V13" s="2">
        <v>0.47232653</v>
      </c>
    </row>
    <row r="14" spans="1:22">
      <c r="A14" s="3" t="s">
        <v>62</v>
      </c>
      <c r="B14" s="4">
        <v>11</v>
      </c>
      <c r="C14" s="4">
        <v>192.4</v>
      </c>
      <c r="D14" s="4">
        <v>17.4</v>
      </c>
      <c r="E14" s="4">
        <v>11</v>
      </c>
      <c r="F14" s="4">
        <v>200.4</v>
      </c>
      <c r="G14" s="4">
        <v>18.8</v>
      </c>
      <c r="H14" s="4">
        <v>11</v>
      </c>
      <c r="I14" s="4">
        <v>198.2</v>
      </c>
      <c r="J14" s="4">
        <v>19.9</v>
      </c>
      <c r="K14" s="4">
        <v>11</v>
      </c>
      <c r="L14" s="4">
        <v>205.8</v>
      </c>
      <c r="M14" s="4">
        <v>20.1</v>
      </c>
      <c r="N14" s="4"/>
      <c r="O14" s="2">
        <v>11</v>
      </c>
      <c r="P14" s="2">
        <v>8</v>
      </c>
      <c r="Q14" s="2">
        <v>18.8</v>
      </c>
      <c r="R14" s="2">
        <v>11</v>
      </c>
      <c r="S14" s="2">
        <v>7.60000000000002</v>
      </c>
      <c r="T14" s="2">
        <v>20.1</v>
      </c>
      <c r="U14" s="2">
        <v>0.02055408</v>
      </c>
      <c r="V14" s="2">
        <v>0.57736551</v>
      </c>
    </row>
    <row r="15" ht="16" customHeight="1" spans="1:22">
      <c r="A15" s="3" t="s">
        <v>63</v>
      </c>
      <c r="B15" s="4">
        <v>11</v>
      </c>
      <c r="C15" s="4">
        <v>39.5</v>
      </c>
      <c r="D15" s="4">
        <v>3.9</v>
      </c>
      <c r="E15" s="4">
        <v>11</v>
      </c>
      <c r="F15" s="4">
        <v>41.2</v>
      </c>
      <c r="G15" s="4">
        <v>5.9</v>
      </c>
      <c r="H15" s="4">
        <v>11</v>
      </c>
      <c r="I15" s="4">
        <v>41.1</v>
      </c>
      <c r="J15" s="4">
        <v>7.1</v>
      </c>
      <c r="K15" s="4">
        <v>11</v>
      </c>
      <c r="L15" s="4">
        <v>43</v>
      </c>
      <c r="M15" s="4">
        <v>6.2</v>
      </c>
      <c r="N15" s="4"/>
      <c r="O15" s="2">
        <v>11</v>
      </c>
      <c r="P15" s="2">
        <v>1.7</v>
      </c>
      <c r="Q15" s="2">
        <v>5.9</v>
      </c>
      <c r="R15" s="2">
        <v>11</v>
      </c>
      <c r="S15" s="2">
        <v>1.9</v>
      </c>
      <c r="T15" s="2">
        <v>6.2</v>
      </c>
      <c r="U15" s="2">
        <v>-0.03304768</v>
      </c>
      <c r="V15" s="2">
        <v>0.57738968</v>
      </c>
    </row>
    <row r="16" spans="1:22">
      <c r="A16" s="3" t="s">
        <v>62</v>
      </c>
      <c r="B16" s="4">
        <v>11</v>
      </c>
      <c r="C16" s="4">
        <v>192.4</v>
      </c>
      <c r="D16" s="4">
        <v>17.4</v>
      </c>
      <c r="E16" s="4">
        <v>11</v>
      </c>
      <c r="F16" s="4">
        <v>200.4</v>
      </c>
      <c r="G16" s="4">
        <v>18.8</v>
      </c>
      <c r="H16" s="4">
        <v>11</v>
      </c>
      <c r="I16" s="4">
        <v>196.6</v>
      </c>
      <c r="J16" s="4">
        <v>24.9</v>
      </c>
      <c r="K16" s="4">
        <v>11</v>
      </c>
      <c r="L16" s="4">
        <v>198.1</v>
      </c>
      <c r="M16" s="4">
        <v>24.4</v>
      </c>
      <c r="N16" s="4"/>
      <c r="O16" s="2">
        <v>11</v>
      </c>
      <c r="P16" s="2">
        <v>8</v>
      </c>
      <c r="Q16" s="2">
        <v>18.8</v>
      </c>
      <c r="R16" s="2">
        <v>11</v>
      </c>
      <c r="S16" s="2">
        <v>1.5</v>
      </c>
      <c r="T16" s="2">
        <v>24.4</v>
      </c>
      <c r="U16" s="2">
        <v>0.298429</v>
      </c>
      <c r="V16" s="2">
        <v>0.58055505</v>
      </c>
    </row>
    <row r="17" spans="1:22">
      <c r="A17" s="3" t="s">
        <v>63</v>
      </c>
      <c r="B17" s="4">
        <v>11</v>
      </c>
      <c r="C17" s="4">
        <v>39.5</v>
      </c>
      <c r="D17" s="4">
        <v>3.9</v>
      </c>
      <c r="E17" s="4">
        <v>11</v>
      </c>
      <c r="F17" s="4">
        <v>41.2</v>
      </c>
      <c r="G17" s="4">
        <v>5.9</v>
      </c>
      <c r="H17" s="4">
        <v>11</v>
      </c>
      <c r="I17" s="4">
        <v>38.9</v>
      </c>
      <c r="J17" s="6">
        <v>4</v>
      </c>
      <c r="K17" s="4">
        <v>11</v>
      </c>
      <c r="L17" s="4">
        <v>39.6</v>
      </c>
      <c r="M17" s="4">
        <v>4.2</v>
      </c>
      <c r="N17" s="4"/>
      <c r="O17" s="2">
        <v>11</v>
      </c>
      <c r="P17" s="2">
        <v>1.7</v>
      </c>
      <c r="Q17" s="2">
        <v>5.9</v>
      </c>
      <c r="R17" s="2">
        <v>11</v>
      </c>
      <c r="S17" s="2">
        <v>0.700000000000003</v>
      </c>
      <c r="T17" s="2">
        <v>4.2</v>
      </c>
      <c r="U17" s="2">
        <v>0.19527304</v>
      </c>
      <c r="V17" s="2">
        <v>0.57872459</v>
      </c>
    </row>
    <row r="18" spans="1:22">
      <c r="A18" s="3" t="s">
        <v>74</v>
      </c>
      <c r="B18" s="4">
        <v>4</v>
      </c>
      <c r="C18" s="4">
        <v>31.81</v>
      </c>
      <c r="D18" s="4">
        <v>3.87</v>
      </c>
      <c r="E18" s="4">
        <v>4</v>
      </c>
      <c r="F18" s="4">
        <v>36.12</v>
      </c>
      <c r="G18" s="4">
        <v>2.68</v>
      </c>
      <c r="H18" s="4">
        <v>8</v>
      </c>
      <c r="I18" s="4">
        <v>33.9</v>
      </c>
      <c r="J18" s="4">
        <v>4.14</v>
      </c>
      <c r="K18" s="4">
        <v>8</v>
      </c>
      <c r="L18" s="4">
        <v>37</v>
      </c>
      <c r="M18" s="4">
        <v>5.42</v>
      </c>
      <c r="N18" s="4"/>
      <c r="O18" s="2">
        <v>4</v>
      </c>
      <c r="P18" s="2">
        <v>4.31</v>
      </c>
      <c r="Q18" s="2">
        <v>2.68</v>
      </c>
      <c r="R18" s="2">
        <v>8</v>
      </c>
      <c r="S18" s="2">
        <v>3.1</v>
      </c>
      <c r="T18" s="2">
        <v>5.42</v>
      </c>
      <c r="U18" s="2">
        <v>0.25386242</v>
      </c>
      <c r="V18" s="2">
        <v>0.61499781</v>
      </c>
    </row>
    <row r="19" spans="1:22">
      <c r="A19" s="3" t="s">
        <v>75</v>
      </c>
      <c r="B19" s="4">
        <v>4</v>
      </c>
      <c r="C19" s="4">
        <v>35.22</v>
      </c>
      <c r="D19" s="4">
        <v>3.88</v>
      </c>
      <c r="E19" s="4">
        <v>4</v>
      </c>
      <c r="F19" s="4">
        <v>37.18</v>
      </c>
      <c r="G19" s="4">
        <v>3.1</v>
      </c>
      <c r="H19" s="4">
        <v>8</v>
      </c>
      <c r="I19" s="4">
        <v>36.6</v>
      </c>
      <c r="J19" s="4">
        <v>5.14</v>
      </c>
      <c r="K19" s="4">
        <v>8</v>
      </c>
      <c r="L19" s="4">
        <v>38.66</v>
      </c>
      <c r="M19" s="4">
        <v>6.2</v>
      </c>
      <c r="N19" s="4"/>
      <c r="O19" s="2">
        <v>4</v>
      </c>
      <c r="P19" s="2">
        <v>1.96</v>
      </c>
      <c r="Q19" s="2">
        <v>3.1</v>
      </c>
      <c r="R19" s="2">
        <v>8</v>
      </c>
      <c r="S19" s="2">
        <v>2.06</v>
      </c>
      <c r="T19" s="2">
        <v>6.2</v>
      </c>
      <c r="U19" s="2">
        <v>-0.01832133</v>
      </c>
      <c r="V19" s="2">
        <v>0.61238614</v>
      </c>
    </row>
    <row r="20" spans="1:22">
      <c r="A20" s="3" t="s">
        <v>76</v>
      </c>
      <c r="B20" s="4">
        <v>4</v>
      </c>
      <c r="C20" s="4">
        <v>2.02</v>
      </c>
      <c r="D20" s="4">
        <v>0.12</v>
      </c>
      <c r="E20" s="4">
        <v>4</v>
      </c>
      <c r="F20" s="4">
        <v>2.33</v>
      </c>
      <c r="G20" s="4">
        <v>0.08</v>
      </c>
      <c r="H20" s="4">
        <v>8</v>
      </c>
      <c r="I20" s="4">
        <v>2.2</v>
      </c>
      <c r="J20" s="4">
        <v>0.15</v>
      </c>
      <c r="K20" s="4">
        <v>8</v>
      </c>
      <c r="L20" s="4">
        <v>2.25</v>
      </c>
      <c r="M20" s="4">
        <v>0.15</v>
      </c>
      <c r="N20" s="4"/>
      <c r="O20" s="2">
        <v>4</v>
      </c>
      <c r="P20" s="2">
        <v>0.31</v>
      </c>
      <c r="Q20" s="2">
        <v>0.08</v>
      </c>
      <c r="R20" s="2">
        <v>8</v>
      </c>
      <c r="S20" s="2">
        <v>0.0499999999999998</v>
      </c>
      <c r="T20" s="2">
        <v>0.15</v>
      </c>
      <c r="U20" s="2">
        <v>1.9559379</v>
      </c>
      <c r="V20" s="2">
        <v>0.75251887</v>
      </c>
    </row>
    <row r="21" spans="1:22">
      <c r="A21" s="3" t="s">
        <v>77</v>
      </c>
      <c r="B21" s="4">
        <v>4</v>
      </c>
      <c r="C21" s="4">
        <v>1.84</v>
      </c>
      <c r="D21" s="4">
        <v>0.04</v>
      </c>
      <c r="E21" s="4">
        <v>4</v>
      </c>
      <c r="F21" s="4">
        <v>1.76</v>
      </c>
      <c r="G21" s="4">
        <v>0.02</v>
      </c>
      <c r="H21" s="4">
        <v>8</v>
      </c>
      <c r="I21" s="4">
        <v>1.87</v>
      </c>
      <c r="J21" s="4">
        <v>0.08</v>
      </c>
      <c r="K21" s="4">
        <v>8</v>
      </c>
      <c r="L21" s="4">
        <v>1.86</v>
      </c>
      <c r="M21" s="4">
        <v>0.08</v>
      </c>
      <c r="N21" s="4"/>
      <c r="O21" s="2">
        <v>4</v>
      </c>
      <c r="P21" s="2">
        <v>0.0800000000000001</v>
      </c>
      <c r="Q21" s="2">
        <v>0.02</v>
      </c>
      <c r="R21" s="2">
        <v>8</v>
      </c>
      <c r="S21" s="2">
        <v>0.01</v>
      </c>
      <c r="T21" s="2">
        <v>0.08</v>
      </c>
      <c r="U21" s="2">
        <v>1.0320937</v>
      </c>
      <c r="V21" s="2">
        <v>0.65441643</v>
      </c>
    </row>
    <row r="22" spans="1:22">
      <c r="A22" s="3" t="s">
        <v>78</v>
      </c>
      <c r="B22" s="4">
        <v>4</v>
      </c>
      <c r="C22" s="4">
        <v>3.15</v>
      </c>
      <c r="D22" s="4">
        <v>0.01</v>
      </c>
      <c r="E22" s="4">
        <v>4</v>
      </c>
      <c r="F22" s="4">
        <v>3.02</v>
      </c>
      <c r="G22" s="4">
        <v>0.05</v>
      </c>
      <c r="H22" s="4">
        <v>8</v>
      </c>
      <c r="I22" s="4">
        <v>3.08</v>
      </c>
      <c r="J22" s="4">
        <v>0.1</v>
      </c>
      <c r="K22" s="4">
        <v>8</v>
      </c>
      <c r="L22" s="4">
        <v>3.07</v>
      </c>
      <c r="M22" s="4">
        <v>0.12</v>
      </c>
      <c r="N22" s="4"/>
      <c r="O22" s="2">
        <v>4</v>
      </c>
      <c r="P22" s="2">
        <v>0.13</v>
      </c>
      <c r="Q22" s="2">
        <v>0.05</v>
      </c>
      <c r="R22" s="2">
        <v>8</v>
      </c>
      <c r="S22" s="2">
        <v>0.0100000000000002</v>
      </c>
      <c r="T22" s="2">
        <v>0.12</v>
      </c>
      <c r="U22" s="2">
        <v>1.1531001</v>
      </c>
      <c r="V22" s="2">
        <v>0.66444111</v>
      </c>
    </row>
    <row r="23" spans="1:22">
      <c r="A23" s="3" t="s">
        <v>79</v>
      </c>
      <c r="B23" s="4">
        <v>4</v>
      </c>
      <c r="C23" s="4">
        <v>31.81</v>
      </c>
      <c r="D23" s="4">
        <v>3.87</v>
      </c>
      <c r="E23" s="4">
        <v>4</v>
      </c>
      <c r="F23" s="4">
        <v>36.12</v>
      </c>
      <c r="G23" s="4">
        <v>2.68</v>
      </c>
      <c r="H23" s="4">
        <v>8</v>
      </c>
      <c r="I23" s="4">
        <v>35.95</v>
      </c>
      <c r="J23" s="4">
        <v>4.26</v>
      </c>
      <c r="K23" s="4">
        <v>8</v>
      </c>
      <c r="L23" s="4">
        <v>40.65</v>
      </c>
      <c r="M23" s="4">
        <v>5.36</v>
      </c>
      <c r="N23" s="4"/>
      <c r="O23" s="2">
        <v>4</v>
      </c>
      <c r="P23" s="2">
        <v>4.31</v>
      </c>
      <c r="Q23" s="2">
        <v>2.68</v>
      </c>
      <c r="R23" s="2">
        <v>8</v>
      </c>
      <c r="S23" s="2">
        <v>4.7</v>
      </c>
      <c r="T23" s="2">
        <v>5.36</v>
      </c>
      <c r="U23" s="2">
        <v>-0.08265113</v>
      </c>
      <c r="V23" s="2">
        <v>0.61265126</v>
      </c>
    </row>
    <row r="24" spans="1:22">
      <c r="A24" s="3" t="s">
        <v>80</v>
      </c>
      <c r="B24" s="4">
        <v>4</v>
      </c>
      <c r="C24" s="4">
        <v>35.22</v>
      </c>
      <c r="D24" s="4">
        <v>3.88</v>
      </c>
      <c r="E24" s="4">
        <v>4</v>
      </c>
      <c r="F24" s="4">
        <v>37.18</v>
      </c>
      <c r="G24" s="4">
        <v>3.1</v>
      </c>
      <c r="H24" s="4">
        <v>8</v>
      </c>
      <c r="I24" s="4">
        <v>40.98</v>
      </c>
      <c r="J24" s="4">
        <v>6.53</v>
      </c>
      <c r="K24" s="4">
        <v>8</v>
      </c>
      <c r="L24" s="4">
        <v>44.45</v>
      </c>
      <c r="M24" s="4">
        <v>5.82</v>
      </c>
      <c r="N24" s="4"/>
      <c r="O24" s="2">
        <v>4</v>
      </c>
      <c r="P24" s="2">
        <v>1.96</v>
      </c>
      <c r="Q24" s="2">
        <v>3.1</v>
      </c>
      <c r="R24" s="2">
        <v>8</v>
      </c>
      <c r="S24" s="2">
        <v>3.47000000000001</v>
      </c>
      <c r="T24" s="2">
        <v>5.82</v>
      </c>
      <c r="U24" s="2">
        <v>-0.29281122</v>
      </c>
      <c r="V24" s="2">
        <v>0.61586274</v>
      </c>
    </row>
    <row r="25" spans="1:22">
      <c r="A25" s="3" t="s">
        <v>81</v>
      </c>
      <c r="B25" s="4">
        <v>4</v>
      </c>
      <c r="C25" s="4">
        <v>2.02</v>
      </c>
      <c r="D25" s="4">
        <v>0.12</v>
      </c>
      <c r="E25" s="4">
        <v>4</v>
      </c>
      <c r="F25" s="4">
        <v>2.33</v>
      </c>
      <c r="G25" s="4">
        <v>0.08</v>
      </c>
      <c r="H25" s="4">
        <v>8</v>
      </c>
      <c r="I25" s="4">
        <v>2.2</v>
      </c>
      <c r="J25" s="4">
        <v>0.22</v>
      </c>
      <c r="K25" s="4">
        <v>8</v>
      </c>
      <c r="L25" s="4">
        <v>2.44</v>
      </c>
      <c r="M25" s="4">
        <v>0.2</v>
      </c>
      <c r="N25" s="4"/>
      <c r="O25" s="2">
        <v>4</v>
      </c>
      <c r="P25" s="2">
        <v>0.31</v>
      </c>
      <c r="Q25" s="2">
        <v>0.08</v>
      </c>
      <c r="R25" s="2">
        <v>8</v>
      </c>
      <c r="S25" s="2">
        <v>0.24</v>
      </c>
      <c r="T25" s="2">
        <v>0.2</v>
      </c>
      <c r="U25" s="2">
        <v>0.40468517</v>
      </c>
      <c r="V25" s="2">
        <v>0.61902222</v>
      </c>
    </row>
    <row r="26" spans="1:22">
      <c r="A26" s="3" t="s">
        <v>82</v>
      </c>
      <c r="B26" s="4">
        <v>4</v>
      </c>
      <c r="C26" s="4">
        <v>1.84</v>
      </c>
      <c r="D26" s="4">
        <v>0.04</v>
      </c>
      <c r="E26" s="4">
        <v>4</v>
      </c>
      <c r="F26" s="4">
        <v>1.76</v>
      </c>
      <c r="G26" s="4">
        <v>0.02</v>
      </c>
      <c r="H26" s="4">
        <v>8</v>
      </c>
      <c r="I26" s="4">
        <v>1.86</v>
      </c>
      <c r="J26" s="4">
        <v>0.06</v>
      </c>
      <c r="K26" s="4">
        <v>8</v>
      </c>
      <c r="L26" s="4">
        <v>1.8</v>
      </c>
      <c r="M26" s="4">
        <v>0.07</v>
      </c>
      <c r="N26" s="4"/>
      <c r="O26" s="2">
        <v>4</v>
      </c>
      <c r="P26" s="2">
        <v>0.0800000000000001</v>
      </c>
      <c r="Q26" s="2">
        <v>0.02</v>
      </c>
      <c r="R26" s="2">
        <v>8</v>
      </c>
      <c r="S26" s="2">
        <v>0.0600000000000001</v>
      </c>
      <c r="T26" s="2">
        <v>0.07</v>
      </c>
      <c r="U26" s="2">
        <v>0.33567253</v>
      </c>
      <c r="V26" s="2">
        <v>0.61695527</v>
      </c>
    </row>
    <row r="27" spans="1:22">
      <c r="A27" s="3" t="s">
        <v>83</v>
      </c>
      <c r="B27" s="4">
        <v>4</v>
      </c>
      <c r="C27" s="4">
        <v>3.15</v>
      </c>
      <c r="D27" s="4">
        <v>0.01</v>
      </c>
      <c r="E27" s="4">
        <v>4</v>
      </c>
      <c r="F27" s="4">
        <v>3.02</v>
      </c>
      <c r="G27" s="4">
        <v>0.05</v>
      </c>
      <c r="H27" s="4">
        <v>8</v>
      </c>
      <c r="I27" s="4">
        <v>3.18</v>
      </c>
      <c r="J27" s="4">
        <v>0.09</v>
      </c>
      <c r="K27" s="4">
        <v>8</v>
      </c>
      <c r="L27" s="4">
        <v>3.07</v>
      </c>
      <c r="M27" s="4">
        <v>0.1</v>
      </c>
      <c r="N27" s="4"/>
      <c r="O27" s="2">
        <v>4</v>
      </c>
      <c r="P27" s="2">
        <v>0.13</v>
      </c>
      <c r="Q27" s="2">
        <v>0.05</v>
      </c>
      <c r="R27" s="2">
        <v>8</v>
      </c>
      <c r="S27" s="2">
        <v>0.11</v>
      </c>
      <c r="T27" s="2">
        <v>0.1</v>
      </c>
      <c r="U27" s="2">
        <v>0.22718468</v>
      </c>
      <c r="V27" s="2">
        <v>0.61447591</v>
      </c>
    </row>
    <row r="28" spans="1:22">
      <c r="A28" s="3" t="s">
        <v>84</v>
      </c>
      <c r="B28" s="4">
        <v>10</v>
      </c>
      <c r="C28" s="4">
        <v>93.1</v>
      </c>
      <c r="D28" s="4">
        <v>5.3</v>
      </c>
      <c r="E28" s="4">
        <v>10</v>
      </c>
      <c r="F28" s="4">
        <v>97.1</v>
      </c>
      <c r="G28" s="4">
        <v>11.6</v>
      </c>
      <c r="H28" s="4">
        <v>12</v>
      </c>
      <c r="I28" s="4">
        <v>91.9</v>
      </c>
      <c r="J28" s="4">
        <v>5.8</v>
      </c>
      <c r="K28" s="4">
        <v>12</v>
      </c>
      <c r="L28" s="4">
        <v>124.9</v>
      </c>
      <c r="M28" s="4">
        <v>11.8</v>
      </c>
      <c r="N28" s="4"/>
      <c r="O28" s="2">
        <v>10</v>
      </c>
      <c r="P28" s="2">
        <v>4</v>
      </c>
      <c r="Q28" s="2">
        <v>11.6</v>
      </c>
      <c r="R28" s="2">
        <v>12</v>
      </c>
      <c r="S28" s="2">
        <v>33</v>
      </c>
      <c r="T28" s="2">
        <v>11.8</v>
      </c>
      <c r="U28" s="2">
        <v>-2.4764263</v>
      </c>
      <c r="V28" s="2">
        <v>0.58021592</v>
      </c>
    </row>
    <row r="29" spans="1:22">
      <c r="A29" s="3" t="s">
        <v>85</v>
      </c>
      <c r="B29" s="4">
        <v>10</v>
      </c>
      <c r="C29" s="4">
        <v>98.7</v>
      </c>
      <c r="D29" s="4">
        <v>5.6</v>
      </c>
      <c r="E29" s="4">
        <v>10</v>
      </c>
      <c r="F29" s="4">
        <v>118</v>
      </c>
      <c r="G29" s="4">
        <v>6.2</v>
      </c>
      <c r="H29" s="4">
        <v>12</v>
      </c>
      <c r="I29" s="4">
        <v>100.1</v>
      </c>
      <c r="J29" s="4">
        <v>5.2</v>
      </c>
      <c r="K29" s="4">
        <v>12</v>
      </c>
      <c r="L29" s="4">
        <v>114.1</v>
      </c>
      <c r="M29" s="4">
        <v>9.4</v>
      </c>
      <c r="N29" s="4"/>
      <c r="O29" s="2">
        <v>10</v>
      </c>
      <c r="P29" s="2">
        <v>19.3</v>
      </c>
      <c r="Q29" s="2">
        <v>6.2</v>
      </c>
      <c r="R29" s="2">
        <v>12</v>
      </c>
      <c r="S29" s="2">
        <v>14</v>
      </c>
      <c r="T29" s="2">
        <v>9.4</v>
      </c>
      <c r="U29" s="2">
        <v>0.65289944</v>
      </c>
      <c r="V29" s="2">
        <v>0.44044327</v>
      </c>
    </row>
    <row r="30" spans="1:22">
      <c r="A30" s="3" t="s">
        <v>86</v>
      </c>
      <c r="B30" s="4">
        <v>11</v>
      </c>
      <c r="C30" s="5">
        <v>1.8</v>
      </c>
      <c r="D30" s="4">
        <v>0.26</v>
      </c>
      <c r="E30" s="4">
        <v>11</v>
      </c>
      <c r="F30" s="4">
        <v>1.86</v>
      </c>
      <c r="G30" s="4">
        <v>0.23</v>
      </c>
      <c r="H30" s="4">
        <v>10</v>
      </c>
      <c r="I30" s="4">
        <v>1.71</v>
      </c>
      <c r="J30" s="4">
        <v>0.27</v>
      </c>
      <c r="K30" s="4">
        <v>10</v>
      </c>
      <c r="L30" s="4">
        <v>1.69</v>
      </c>
      <c r="M30" s="4">
        <v>0.15</v>
      </c>
      <c r="N30" s="4"/>
      <c r="O30" s="2">
        <v>11</v>
      </c>
      <c r="P30" s="2">
        <v>-0.0600000000000001</v>
      </c>
      <c r="Q30" s="2">
        <v>0.23</v>
      </c>
      <c r="R30" s="2">
        <v>10</v>
      </c>
      <c r="S30" s="2">
        <v>0.02</v>
      </c>
      <c r="T30" s="2">
        <v>0.15</v>
      </c>
      <c r="U30" s="2">
        <v>-0.40771773</v>
      </c>
      <c r="V30" s="2">
        <v>0.44190911</v>
      </c>
    </row>
    <row r="31" spans="1:22">
      <c r="A31" s="3" t="s">
        <v>87</v>
      </c>
      <c r="B31" s="4">
        <v>11</v>
      </c>
      <c r="C31" s="4">
        <v>6.16</v>
      </c>
      <c r="D31" s="4">
        <v>1.15</v>
      </c>
      <c r="E31" s="4">
        <v>11</v>
      </c>
      <c r="F31" s="4">
        <v>6.19</v>
      </c>
      <c r="G31" s="4">
        <v>0.97</v>
      </c>
      <c r="H31" s="4">
        <v>10</v>
      </c>
      <c r="I31" s="4">
        <v>5.69</v>
      </c>
      <c r="J31" s="4">
        <v>0.73</v>
      </c>
      <c r="K31" s="4">
        <v>10</v>
      </c>
      <c r="L31" s="4">
        <v>5.73</v>
      </c>
      <c r="M31" s="4">
        <v>0.56</v>
      </c>
      <c r="N31" s="4"/>
      <c r="O31" s="2">
        <v>11</v>
      </c>
      <c r="P31" s="2">
        <v>-0.0300000000000002</v>
      </c>
      <c r="Q31" s="2">
        <v>0.97</v>
      </c>
      <c r="R31" s="2">
        <v>10</v>
      </c>
      <c r="S31" s="2">
        <v>-0.04</v>
      </c>
      <c r="T31" s="2">
        <v>0.56</v>
      </c>
      <c r="U31" s="2">
        <v>0.01246346</v>
      </c>
      <c r="V31" s="2">
        <v>0.43693613</v>
      </c>
    </row>
    <row r="32" spans="1:22">
      <c r="A32" s="3" t="s">
        <v>88</v>
      </c>
      <c r="B32" s="4">
        <v>11</v>
      </c>
      <c r="C32" s="4">
        <v>161.8</v>
      </c>
      <c r="D32" s="4">
        <v>50.41</v>
      </c>
      <c r="E32" s="4">
        <v>11</v>
      </c>
      <c r="F32" s="4">
        <v>205.9</v>
      </c>
      <c r="G32" s="4">
        <v>63.27</v>
      </c>
      <c r="H32" s="4">
        <v>10</v>
      </c>
      <c r="I32" s="4">
        <v>164.6</v>
      </c>
      <c r="J32" s="4">
        <v>36.71</v>
      </c>
      <c r="K32" s="4">
        <v>10</v>
      </c>
      <c r="L32" s="4">
        <v>174</v>
      </c>
      <c r="M32" s="4">
        <v>41.88</v>
      </c>
      <c r="N32" s="4"/>
      <c r="O32" s="2">
        <v>11</v>
      </c>
      <c r="P32" s="2">
        <v>44.1</v>
      </c>
      <c r="Q32" s="2">
        <v>63.27</v>
      </c>
      <c r="R32" s="2">
        <v>10</v>
      </c>
      <c r="S32" s="2">
        <v>9.40000000000001</v>
      </c>
      <c r="T32" s="2">
        <v>41.88</v>
      </c>
      <c r="U32" s="2">
        <v>0.64021461</v>
      </c>
      <c r="V32" s="2">
        <v>0.44910496</v>
      </c>
    </row>
    <row r="33" spans="1:22">
      <c r="A33" s="3" t="s">
        <v>89</v>
      </c>
      <c r="B33" s="4">
        <v>7</v>
      </c>
      <c r="C33" s="6">
        <v>110</v>
      </c>
      <c r="D33" s="4">
        <v>7.5</v>
      </c>
      <c r="E33" s="4">
        <v>7</v>
      </c>
      <c r="F33" s="4">
        <v>117.5</v>
      </c>
      <c r="G33" s="4">
        <v>17.5</v>
      </c>
      <c r="H33" s="4">
        <v>7</v>
      </c>
      <c r="I33" s="4">
        <v>115</v>
      </c>
      <c r="J33" s="6">
        <v>35</v>
      </c>
      <c r="K33" s="4">
        <v>7</v>
      </c>
      <c r="L33" s="4">
        <v>122.5</v>
      </c>
      <c r="M33" s="4">
        <v>27.5</v>
      </c>
      <c r="N33" s="4"/>
      <c r="O33" s="2">
        <v>7</v>
      </c>
      <c r="P33" s="2">
        <v>7.5</v>
      </c>
      <c r="Q33" s="2">
        <v>17.5</v>
      </c>
      <c r="R33" s="2">
        <v>7</v>
      </c>
      <c r="S33" s="2">
        <v>7.5</v>
      </c>
      <c r="T33" s="2">
        <v>27.5</v>
      </c>
      <c r="U33" s="2">
        <v>0</v>
      </c>
      <c r="V33" s="2">
        <v>0.53452248</v>
      </c>
    </row>
    <row r="34" spans="1:22">
      <c r="A34" s="3" t="s">
        <v>90</v>
      </c>
      <c r="B34" s="4">
        <v>7</v>
      </c>
      <c r="C34" s="4">
        <v>162.5</v>
      </c>
      <c r="D34" s="6">
        <v>25</v>
      </c>
      <c r="E34" s="4">
        <v>7</v>
      </c>
      <c r="F34" s="4">
        <v>187.5</v>
      </c>
      <c r="G34" s="4">
        <v>42.5</v>
      </c>
      <c r="H34" s="4">
        <v>7</v>
      </c>
      <c r="I34" s="4">
        <v>160</v>
      </c>
      <c r="J34" s="4">
        <v>42.5</v>
      </c>
      <c r="K34" s="4">
        <v>7</v>
      </c>
      <c r="L34" s="4">
        <v>180</v>
      </c>
      <c r="M34" s="6">
        <v>50</v>
      </c>
      <c r="N34" s="4"/>
      <c r="O34" s="2">
        <v>7</v>
      </c>
      <c r="P34" s="2">
        <v>25</v>
      </c>
      <c r="Q34" s="2">
        <v>42.5</v>
      </c>
      <c r="R34" s="2">
        <v>7</v>
      </c>
      <c r="S34" s="2">
        <v>20</v>
      </c>
      <c r="T34" s="2">
        <v>50</v>
      </c>
      <c r="U34" s="2">
        <v>0.10775449</v>
      </c>
      <c r="V34" s="2">
        <v>0.53497484</v>
      </c>
    </row>
    <row r="35" spans="1:22">
      <c r="A35" s="7" t="s">
        <v>91</v>
      </c>
      <c r="B35" s="4">
        <v>11</v>
      </c>
      <c r="C35" s="4">
        <v>91.3</v>
      </c>
      <c r="D35" s="4">
        <v>14.7</v>
      </c>
      <c r="E35" s="4">
        <v>11</v>
      </c>
      <c r="F35" s="4">
        <v>98.2</v>
      </c>
      <c r="G35" s="4">
        <v>12.1</v>
      </c>
      <c r="H35" s="4">
        <v>11</v>
      </c>
      <c r="I35" s="4">
        <v>91.8</v>
      </c>
      <c r="J35" s="4">
        <v>20.9</v>
      </c>
      <c r="K35" s="4">
        <v>11</v>
      </c>
      <c r="L35" s="4">
        <v>104.2</v>
      </c>
      <c r="M35" s="4">
        <v>21.9</v>
      </c>
      <c r="N35" s="4"/>
      <c r="O35" s="2">
        <v>11</v>
      </c>
      <c r="P35" s="2">
        <v>6.90000000000001</v>
      </c>
      <c r="Q35" s="2">
        <v>12.1</v>
      </c>
      <c r="R35" s="2">
        <v>11</v>
      </c>
      <c r="S35" s="2">
        <v>12.4</v>
      </c>
      <c r="T35" s="2">
        <v>21.9</v>
      </c>
      <c r="U35" s="2">
        <v>-0.31087339</v>
      </c>
      <c r="V35" s="2">
        <v>0.42922516</v>
      </c>
    </row>
    <row r="36" spans="1:22">
      <c r="A36" s="7" t="s">
        <v>92</v>
      </c>
      <c r="B36" s="4">
        <v>11</v>
      </c>
      <c r="C36" s="4">
        <v>140.1</v>
      </c>
      <c r="D36" s="4">
        <v>20.02</v>
      </c>
      <c r="E36" s="4">
        <v>11</v>
      </c>
      <c r="F36" s="4">
        <v>165.4</v>
      </c>
      <c r="G36" s="4">
        <v>22.8</v>
      </c>
      <c r="H36" s="4">
        <v>11</v>
      </c>
      <c r="I36" s="4">
        <v>134.7</v>
      </c>
      <c r="J36" s="4">
        <v>27.4</v>
      </c>
      <c r="K36" s="4">
        <v>11</v>
      </c>
      <c r="L36" s="4">
        <v>156.7</v>
      </c>
      <c r="M36" s="4">
        <v>31.8</v>
      </c>
      <c r="N36" s="4"/>
      <c r="O36" s="2">
        <v>11</v>
      </c>
      <c r="P36" s="2">
        <v>25.3</v>
      </c>
      <c r="Q36" s="2">
        <v>22.8</v>
      </c>
      <c r="R36" s="2">
        <v>11</v>
      </c>
      <c r="S36" s="2">
        <v>22</v>
      </c>
      <c r="T36" s="2">
        <v>31.8</v>
      </c>
      <c r="U36" s="2">
        <v>0.11926964</v>
      </c>
      <c r="V36" s="2">
        <v>0.42681824</v>
      </c>
    </row>
    <row r="37" spans="1:22">
      <c r="A37" s="7" t="s">
        <v>91</v>
      </c>
      <c r="B37" s="4">
        <v>11</v>
      </c>
      <c r="C37" s="4">
        <v>91.3</v>
      </c>
      <c r="D37" s="4">
        <v>14.7</v>
      </c>
      <c r="E37" s="4">
        <v>11</v>
      </c>
      <c r="F37" s="4">
        <v>98.2</v>
      </c>
      <c r="G37" s="4">
        <v>12.1</v>
      </c>
      <c r="H37" s="4">
        <v>11</v>
      </c>
      <c r="I37" s="4">
        <v>87.4</v>
      </c>
      <c r="J37" s="4">
        <v>16.9</v>
      </c>
      <c r="K37" s="4">
        <v>11</v>
      </c>
      <c r="L37" s="4">
        <v>95</v>
      </c>
      <c r="M37" s="4">
        <v>13.9</v>
      </c>
      <c r="N37" s="4"/>
      <c r="O37" s="2">
        <v>11</v>
      </c>
      <c r="P37" s="2">
        <v>6.90000000000001</v>
      </c>
      <c r="Q37" s="2">
        <v>12.1</v>
      </c>
      <c r="R37" s="2">
        <v>11</v>
      </c>
      <c r="S37" s="2">
        <v>7.59999999999999</v>
      </c>
      <c r="T37" s="2">
        <v>13.9</v>
      </c>
      <c r="U37" s="2">
        <v>-0.05371756</v>
      </c>
      <c r="V37" s="2">
        <v>0.57745438</v>
      </c>
    </row>
    <row r="38" spans="1:22">
      <c r="A38" s="7" t="s">
        <v>92</v>
      </c>
      <c r="B38" s="4">
        <v>11</v>
      </c>
      <c r="C38" s="4">
        <v>140.1</v>
      </c>
      <c r="D38" s="4">
        <v>20.02</v>
      </c>
      <c r="E38" s="4">
        <v>11</v>
      </c>
      <c r="F38" s="4">
        <v>165.4</v>
      </c>
      <c r="G38" s="4">
        <v>22.8</v>
      </c>
      <c r="H38" s="4">
        <v>11</v>
      </c>
      <c r="I38" s="4">
        <v>136.6</v>
      </c>
      <c r="J38" s="4">
        <v>24.6</v>
      </c>
      <c r="K38" s="4">
        <v>11</v>
      </c>
      <c r="L38" s="4">
        <v>155.2</v>
      </c>
      <c r="M38" s="4">
        <v>30.9</v>
      </c>
      <c r="N38" s="4"/>
      <c r="O38" s="2">
        <v>11</v>
      </c>
      <c r="P38" s="2">
        <v>25.3</v>
      </c>
      <c r="Q38" s="2">
        <v>22.8</v>
      </c>
      <c r="R38" s="2">
        <v>11</v>
      </c>
      <c r="S38" s="2">
        <v>18.6</v>
      </c>
      <c r="T38" s="2">
        <v>30.9</v>
      </c>
      <c r="U38" s="2">
        <v>0.24674324</v>
      </c>
      <c r="V38" s="2">
        <v>0.579543</v>
      </c>
    </row>
    <row r="39" spans="1:22">
      <c r="A39" s="3" t="s">
        <v>93</v>
      </c>
      <c r="B39" s="4">
        <v>10</v>
      </c>
      <c r="C39" s="5">
        <v>56.2</v>
      </c>
      <c r="D39" s="5">
        <v>7.13</v>
      </c>
      <c r="E39" s="4">
        <v>10</v>
      </c>
      <c r="F39" s="5">
        <v>57</v>
      </c>
      <c r="G39" s="5">
        <v>7.16</v>
      </c>
      <c r="H39" s="4">
        <v>10</v>
      </c>
      <c r="I39" s="5">
        <v>59</v>
      </c>
      <c r="J39" s="5">
        <v>8.77</v>
      </c>
      <c r="K39" s="4">
        <v>10</v>
      </c>
      <c r="L39" s="5">
        <v>59.59</v>
      </c>
      <c r="M39" s="5">
        <v>8.4</v>
      </c>
      <c r="N39" s="4"/>
      <c r="O39" s="2">
        <v>10</v>
      </c>
      <c r="P39" s="2">
        <v>0.799999999999997</v>
      </c>
      <c r="Q39" s="2">
        <v>7.16</v>
      </c>
      <c r="R39" s="2">
        <v>10</v>
      </c>
      <c r="S39" s="2">
        <v>0.590000000000003</v>
      </c>
      <c r="T39" s="2">
        <v>8.4</v>
      </c>
      <c r="U39" s="2">
        <v>0.02690699</v>
      </c>
      <c r="V39" s="2">
        <v>0.44723608</v>
      </c>
    </row>
    <row r="40" spans="1:22">
      <c r="A40" s="3" t="s">
        <v>94</v>
      </c>
      <c r="B40" s="4">
        <v>10</v>
      </c>
      <c r="C40" s="5">
        <v>260.5</v>
      </c>
      <c r="D40" s="5">
        <v>17.75</v>
      </c>
      <c r="E40" s="4">
        <v>10</v>
      </c>
      <c r="F40" s="5">
        <v>262</v>
      </c>
      <c r="G40" s="5">
        <v>17.68</v>
      </c>
      <c r="H40" s="4">
        <v>10</v>
      </c>
      <c r="I40" s="5">
        <v>262.6</v>
      </c>
      <c r="J40" s="5">
        <v>17.96</v>
      </c>
      <c r="K40" s="4">
        <v>10</v>
      </c>
      <c r="L40" s="5">
        <v>264.7</v>
      </c>
      <c r="M40" s="5">
        <v>20.66</v>
      </c>
      <c r="N40" s="4"/>
      <c r="O40" s="2">
        <v>10</v>
      </c>
      <c r="P40" s="2">
        <v>1.5</v>
      </c>
      <c r="Q40" s="2">
        <v>17.68</v>
      </c>
      <c r="R40" s="2">
        <v>10</v>
      </c>
      <c r="S40" s="2">
        <v>2.09999999999997</v>
      </c>
      <c r="T40" s="2">
        <v>20.66</v>
      </c>
      <c r="U40" s="2">
        <v>-0.03120478</v>
      </c>
      <c r="V40" s="2">
        <v>0.44724384</v>
      </c>
    </row>
    <row r="41" spans="1:22">
      <c r="A41" s="3" t="s">
        <v>95</v>
      </c>
      <c r="B41" s="4">
        <v>10</v>
      </c>
      <c r="C41" s="5">
        <v>4.21</v>
      </c>
      <c r="D41" s="5">
        <v>0.27</v>
      </c>
      <c r="E41" s="4">
        <v>10</v>
      </c>
      <c r="F41" s="5">
        <v>4.19</v>
      </c>
      <c r="G41" s="5">
        <v>0.21</v>
      </c>
      <c r="H41" s="4">
        <v>10</v>
      </c>
      <c r="I41" s="5">
        <v>3.99</v>
      </c>
      <c r="J41" s="5">
        <v>0.58</v>
      </c>
      <c r="K41" s="4">
        <v>10</v>
      </c>
      <c r="L41" s="5">
        <v>3.91</v>
      </c>
      <c r="M41" s="5">
        <v>0.46</v>
      </c>
      <c r="N41" s="4"/>
      <c r="O41" s="2">
        <v>10</v>
      </c>
      <c r="P41" s="2">
        <v>0.0199999999999996</v>
      </c>
      <c r="Q41" s="2">
        <v>0.21</v>
      </c>
      <c r="R41" s="2">
        <v>10</v>
      </c>
      <c r="S41" s="2">
        <v>0.0800000000000001</v>
      </c>
      <c r="T41" s="2">
        <v>0.46</v>
      </c>
      <c r="U41" s="2">
        <v>-0.16780344</v>
      </c>
      <c r="V41" s="2">
        <v>0.44808723</v>
      </c>
    </row>
    <row r="42" spans="1:22">
      <c r="A42" s="3" t="s">
        <v>96</v>
      </c>
      <c r="B42" s="4">
        <v>10</v>
      </c>
      <c r="C42" s="5">
        <v>84</v>
      </c>
      <c r="D42" s="5">
        <v>24.59</v>
      </c>
      <c r="E42" s="4">
        <v>10</v>
      </c>
      <c r="F42" s="5">
        <v>107.5</v>
      </c>
      <c r="G42" s="5">
        <v>23.6</v>
      </c>
      <c r="H42" s="4">
        <v>10</v>
      </c>
      <c r="I42" s="5">
        <v>87.5</v>
      </c>
      <c r="J42" s="5">
        <v>23.36</v>
      </c>
      <c r="K42" s="4">
        <v>10</v>
      </c>
      <c r="L42" s="5">
        <v>89.5</v>
      </c>
      <c r="M42" s="5">
        <v>22.91</v>
      </c>
      <c r="N42" s="4"/>
      <c r="O42" s="2">
        <v>10</v>
      </c>
      <c r="P42" s="2">
        <v>23.5</v>
      </c>
      <c r="Q42" s="2">
        <v>23.6</v>
      </c>
      <c r="R42" s="2">
        <v>10</v>
      </c>
      <c r="S42" s="2">
        <v>2</v>
      </c>
      <c r="T42" s="2">
        <v>22.91</v>
      </c>
      <c r="U42" s="2">
        <v>0.92443063</v>
      </c>
      <c r="V42" s="2">
        <v>0.47300963</v>
      </c>
    </row>
    <row r="43" spans="1:22">
      <c r="A43" s="3" t="s">
        <v>97</v>
      </c>
      <c r="B43" s="4">
        <v>10</v>
      </c>
      <c r="C43" s="5">
        <v>134</v>
      </c>
      <c r="D43" s="5">
        <v>43.58</v>
      </c>
      <c r="E43" s="4">
        <v>10</v>
      </c>
      <c r="F43" s="5">
        <v>178</v>
      </c>
      <c r="G43" s="5">
        <v>44.73</v>
      </c>
      <c r="H43" s="4">
        <v>10</v>
      </c>
      <c r="I43" s="5">
        <v>130</v>
      </c>
      <c r="J43" s="5">
        <v>22.36</v>
      </c>
      <c r="K43" s="4">
        <v>10</v>
      </c>
      <c r="L43" s="5">
        <v>133</v>
      </c>
      <c r="M43" s="5">
        <v>18.14</v>
      </c>
      <c r="N43" s="4"/>
      <c r="O43" s="2">
        <v>10</v>
      </c>
      <c r="P43" s="2">
        <v>44</v>
      </c>
      <c r="Q43" s="2">
        <v>44.73</v>
      </c>
      <c r="R43" s="2">
        <v>10</v>
      </c>
      <c r="S43" s="2">
        <v>3</v>
      </c>
      <c r="T43" s="2">
        <v>18.14</v>
      </c>
      <c r="U43" s="2">
        <v>1.2012586</v>
      </c>
      <c r="V43" s="2">
        <v>0.48998362</v>
      </c>
    </row>
    <row r="44" spans="1:22">
      <c r="A44" s="3" t="s">
        <v>98</v>
      </c>
      <c r="B44" s="4">
        <v>13</v>
      </c>
      <c r="C44" s="4">
        <v>56.31</v>
      </c>
      <c r="D44" s="4">
        <v>8.44</v>
      </c>
      <c r="E44" s="4">
        <v>13</v>
      </c>
      <c r="F44" s="4">
        <v>58.23</v>
      </c>
      <c r="G44" s="4">
        <v>7.82</v>
      </c>
      <c r="H44" s="4">
        <v>11</v>
      </c>
      <c r="I44" s="4">
        <v>52.27</v>
      </c>
      <c r="J44" s="5">
        <v>8.4</v>
      </c>
      <c r="K44" s="4">
        <v>11</v>
      </c>
      <c r="L44" s="4">
        <v>56.09</v>
      </c>
      <c r="M44" s="4">
        <v>8.22</v>
      </c>
      <c r="N44" s="4"/>
      <c r="O44" s="2">
        <v>13</v>
      </c>
      <c r="P44" s="2">
        <v>1.91999999999999</v>
      </c>
      <c r="Q44" s="2">
        <v>7.82</v>
      </c>
      <c r="R44" s="2">
        <v>11</v>
      </c>
      <c r="S44" s="2">
        <v>3.82</v>
      </c>
      <c r="T44" s="2">
        <v>8.22</v>
      </c>
      <c r="U44" s="2">
        <v>-0.2373725</v>
      </c>
      <c r="V44" s="2">
        <v>0.41123321</v>
      </c>
    </row>
    <row r="45" spans="1:22">
      <c r="A45" s="3" t="s">
        <v>99</v>
      </c>
      <c r="B45" s="4">
        <v>13</v>
      </c>
      <c r="C45" s="4">
        <v>2.33</v>
      </c>
      <c r="D45" s="5">
        <v>0.2</v>
      </c>
      <c r="E45" s="4">
        <v>13</v>
      </c>
      <c r="F45" s="4">
        <v>2.38</v>
      </c>
      <c r="G45" s="4">
        <v>0.22</v>
      </c>
      <c r="H45" s="4">
        <v>11</v>
      </c>
      <c r="I45" s="4">
        <v>2.28</v>
      </c>
      <c r="J45" s="4">
        <v>0.24</v>
      </c>
      <c r="K45" s="4">
        <v>11</v>
      </c>
      <c r="L45" s="4">
        <v>2.32</v>
      </c>
      <c r="M45" s="4">
        <v>0.28</v>
      </c>
      <c r="N45" s="4"/>
      <c r="O45" s="2">
        <v>13</v>
      </c>
      <c r="P45" s="2">
        <v>0.0499999999999998</v>
      </c>
      <c r="Q45" s="2">
        <v>0.22</v>
      </c>
      <c r="R45" s="2">
        <v>11</v>
      </c>
      <c r="S45" s="2">
        <v>0.04</v>
      </c>
      <c r="T45" s="2">
        <v>0.28</v>
      </c>
      <c r="U45" s="2">
        <v>0.0401492</v>
      </c>
      <c r="V45" s="2">
        <v>0.40971796</v>
      </c>
    </row>
    <row r="46" spans="1:22">
      <c r="A46" s="3" t="s">
        <v>100</v>
      </c>
      <c r="B46" s="4">
        <v>13</v>
      </c>
      <c r="C46" s="4">
        <v>1.76</v>
      </c>
      <c r="D46" s="4">
        <v>0.07</v>
      </c>
      <c r="E46" s="4">
        <v>13</v>
      </c>
      <c r="F46" s="4">
        <v>1.74</v>
      </c>
      <c r="G46" s="4">
        <v>0.08</v>
      </c>
      <c r="H46" s="4">
        <v>11</v>
      </c>
      <c r="I46" s="4">
        <v>1.79</v>
      </c>
      <c r="J46" s="4">
        <v>0.08</v>
      </c>
      <c r="K46" s="4">
        <v>11</v>
      </c>
      <c r="L46" s="5">
        <v>1.8</v>
      </c>
      <c r="M46" s="4">
        <v>0.11</v>
      </c>
      <c r="N46" s="4"/>
      <c r="O46" s="2">
        <v>13</v>
      </c>
      <c r="P46" s="2">
        <v>0.02</v>
      </c>
      <c r="Q46" s="2">
        <v>0.08</v>
      </c>
      <c r="R46" s="2">
        <v>11</v>
      </c>
      <c r="S46" s="2">
        <v>-0.01</v>
      </c>
      <c r="T46" s="2">
        <v>0.11</v>
      </c>
      <c r="U46" s="2">
        <v>0.31638759</v>
      </c>
      <c r="V46" s="2">
        <v>0.41244053</v>
      </c>
    </row>
    <row r="47" spans="1:22">
      <c r="A47" s="3" t="s">
        <v>101</v>
      </c>
      <c r="B47" s="4">
        <v>13</v>
      </c>
      <c r="C47" s="4">
        <v>3.13</v>
      </c>
      <c r="D47" s="4">
        <v>0.13</v>
      </c>
      <c r="E47" s="4">
        <v>13</v>
      </c>
      <c r="F47" s="4">
        <v>3.07</v>
      </c>
      <c r="G47" s="4">
        <v>0.14</v>
      </c>
      <c r="H47" s="4">
        <v>11</v>
      </c>
      <c r="I47" s="4">
        <v>3.16</v>
      </c>
      <c r="J47" s="4">
        <v>0.14</v>
      </c>
      <c r="K47" s="4">
        <v>11</v>
      </c>
      <c r="L47" s="4">
        <v>3.14</v>
      </c>
      <c r="M47" s="4">
        <v>0.16</v>
      </c>
      <c r="N47" s="4"/>
      <c r="O47" s="2">
        <v>13</v>
      </c>
      <c r="P47" s="2">
        <v>0.0600000000000001</v>
      </c>
      <c r="Q47" s="2">
        <v>0.14</v>
      </c>
      <c r="R47" s="2">
        <v>11</v>
      </c>
      <c r="S47" s="2">
        <v>0.02</v>
      </c>
      <c r="T47" s="2">
        <v>0.16</v>
      </c>
      <c r="U47" s="2">
        <v>0.26769616</v>
      </c>
      <c r="V47" s="2">
        <v>0.41165621</v>
      </c>
    </row>
    <row r="48" spans="1:22">
      <c r="A48" s="3" t="s">
        <v>102</v>
      </c>
      <c r="B48" s="4">
        <v>13</v>
      </c>
      <c r="C48" s="4">
        <v>115.85</v>
      </c>
      <c r="D48" s="4">
        <v>23.53</v>
      </c>
      <c r="E48" s="4">
        <v>13</v>
      </c>
      <c r="F48" s="4">
        <v>165</v>
      </c>
      <c r="G48" s="4">
        <v>33.07</v>
      </c>
      <c r="H48" s="4">
        <v>11</v>
      </c>
      <c r="I48" s="4">
        <v>111.36</v>
      </c>
      <c r="J48" s="4">
        <v>20.99</v>
      </c>
      <c r="K48" s="4">
        <v>11</v>
      </c>
      <c r="L48" s="4">
        <v>134.82</v>
      </c>
      <c r="M48" s="5">
        <v>11.2</v>
      </c>
      <c r="N48" s="4"/>
      <c r="O48" s="2">
        <v>13</v>
      </c>
      <c r="P48" s="2">
        <v>49.15</v>
      </c>
      <c r="Q48" s="2">
        <v>33.07</v>
      </c>
      <c r="R48" s="2">
        <v>11</v>
      </c>
      <c r="S48" s="2">
        <v>23.46</v>
      </c>
      <c r="T48" s="2">
        <v>11.2</v>
      </c>
      <c r="U48" s="2">
        <v>1.0049114</v>
      </c>
      <c r="V48" s="2">
        <v>0.4367874</v>
      </c>
    </row>
    <row r="49" spans="1:22">
      <c r="A49" s="3" t="s">
        <v>103</v>
      </c>
      <c r="B49" s="4">
        <v>13</v>
      </c>
      <c r="C49" s="4">
        <v>77.57</v>
      </c>
      <c r="D49" s="4">
        <v>12.38</v>
      </c>
      <c r="E49" s="4">
        <v>13</v>
      </c>
      <c r="F49" s="4">
        <v>83.08</v>
      </c>
      <c r="G49" s="4">
        <v>13.77</v>
      </c>
      <c r="H49" s="4">
        <v>11</v>
      </c>
      <c r="I49" s="5">
        <v>75</v>
      </c>
      <c r="J49" s="4">
        <v>10.49</v>
      </c>
      <c r="K49" s="4">
        <v>11</v>
      </c>
      <c r="L49" s="4">
        <v>84.64</v>
      </c>
      <c r="M49" s="4">
        <v>10.03</v>
      </c>
      <c r="N49" s="4"/>
      <c r="O49" s="2">
        <v>13</v>
      </c>
      <c r="P49" s="2">
        <v>5.51000000000001</v>
      </c>
      <c r="Q49" s="2">
        <v>13.77</v>
      </c>
      <c r="R49" s="2">
        <v>11</v>
      </c>
      <c r="S49" s="2">
        <v>9.64</v>
      </c>
      <c r="T49" s="2">
        <v>10.03</v>
      </c>
      <c r="U49" s="2">
        <v>-0.33816932</v>
      </c>
      <c r="V49" s="2">
        <v>0.41283317</v>
      </c>
    </row>
    <row r="50" spans="1:22">
      <c r="A50" s="3" t="s">
        <v>104</v>
      </c>
      <c r="B50" s="4">
        <v>4</v>
      </c>
      <c r="C50" s="4">
        <v>57.37</v>
      </c>
      <c r="D50" s="4">
        <v>10.73</v>
      </c>
      <c r="E50" s="4">
        <v>4</v>
      </c>
      <c r="F50" s="4">
        <v>58.94</v>
      </c>
      <c r="G50" s="4">
        <v>10.73</v>
      </c>
      <c r="H50" s="4">
        <v>8</v>
      </c>
      <c r="I50" s="5">
        <v>61.4</v>
      </c>
      <c r="J50" s="4">
        <v>9.79</v>
      </c>
      <c r="K50" s="4">
        <v>8</v>
      </c>
      <c r="L50" s="4">
        <v>62.01</v>
      </c>
      <c r="M50" s="4">
        <v>9.79</v>
      </c>
      <c r="N50" s="4"/>
      <c r="O50" s="2">
        <v>4</v>
      </c>
      <c r="P50" s="2">
        <v>1.57</v>
      </c>
      <c r="Q50" s="2">
        <v>10.73</v>
      </c>
      <c r="R50" s="2">
        <v>8</v>
      </c>
      <c r="S50" s="2">
        <v>0.609999999999999</v>
      </c>
      <c r="T50" s="2">
        <v>9.79</v>
      </c>
      <c r="U50" s="2">
        <v>0.09593743</v>
      </c>
      <c r="V50" s="2">
        <v>0.67731211</v>
      </c>
    </row>
    <row r="51" spans="1:22">
      <c r="A51" s="3" t="s">
        <v>105</v>
      </c>
      <c r="B51" s="4">
        <v>4</v>
      </c>
      <c r="C51" s="5">
        <v>226.7</v>
      </c>
      <c r="D51" s="4">
        <v>22.09</v>
      </c>
      <c r="E51" s="4">
        <v>4</v>
      </c>
      <c r="F51" s="4">
        <v>237.21</v>
      </c>
      <c r="G51" s="4">
        <v>22.09</v>
      </c>
      <c r="H51" s="4">
        <v>8</v>
      </c>
      <c r="I51" s="4">
        <v>237.17</v>
      </c>
      <c r="J51" s="4">
        <v>29.87</v>
      </c>
      <c r="K51" s="4">
        <v>8</v>
      </c>
      <c r="L51" s="4">
        <v>239.4</v>
      </c>
      <c r="M51" s="4">
        <v>29.87</v>
      </c>
      <c r="N51" s="4"/>
      <c r="O51" s="2">
        <v>4</v>
      </c>
      <c r="P51" s="2">
        <v>10.51</v>
      </c>
      <c r="Q51" s="2">
        <v>22.09</v>
      </c>
      <c r="R51" s="2">
        <v>8</v>
      </c>
      <c r="S51" s="2">
        <v>2.23000000000002</v>
      </c>
      <c r="T51" s="2">
        <v>29.87</v>
      </c>
      <c r="U51" s="2">
        <v>0.29230702</v>
      </c>
      <c r="V51" s="2">
        <v>0.67986552</v>
      </c>
    </row>
    <row r="52" spans="1:22">
      <c r="A52" s="3" t="s">
        <v>106</v>
      </c>
      <c r="B52" s="4">
        <v>4</v>
      </c>
      <c r="C52" s="4">
        <v>1.92</v>
      </c>
      <c r="D52" s="4">
        <v>0.13</v>
      </c>
      <c r="E52" s="4">
        <v>4</v>
      </c>
      <c r="F52" s="5">
        <v>1.9</v>
      </c>
      <c r="G52" s="4">
        <v>0.13</v>
      </c>
      <c r="H52" s="4">
        <v>8</v>
      </c>
      <c r="I52" s="4">
        <v>1.87</v>
      </c>
      <c r="J52" s="4">
        <v>0.13</v>
      </c>
      <c r="K52" s="4">
        <v>8</v>
      </c>
      <c r="L52" s="4">
        <v>1.87</v>
      </c>
      <c r="M52" s="4">
        <v>0.13</v>
      </c>
      <c r="N52" s="4"/>
      <c r="O52" s="2">
        <v>4</v>
      </c>
      <c r="P52" s="2">
        <v>0.02</v>
      </c>
      <c r="Q52" s="2">
        <v>0.13</v>
      </c>
      <c r="R52" s="2">
        <v>8</v>
      </c>
      <c r="S52" s="2">
        <v>0</v>
      </c>
      <c r="T52" s="2">
        <v>0.13</v>
      </c>
      <c r="U52" s="2">
        <v>0.15384616</v>
      </c>
      <c r="V52" s="2">
        <v>0.6777973</v>
      </c>
    </row>
    <row r="53" spans="1:22">
      <c r="A53" s="3" t="s">
        <v>107</v>
      </c>
      <c r="B53" s="4">
        <v>4</v>
      </c>
      <c r="C53" s="4">
        <v>5.45</v>
      </c>
      <c r="D53" s="5">
        <v>0.4</v>
      </c>
      <c r="E53" s="4">
        <v>4</v>
      </c>
      <c r="F53" s="4">
        <v>5.37</v>
      </c>
      <c r="G53" s="5">
        <v>0.4</v>
      </c>
      <c r="H53" s="4">
        <v>8</v>
      </c>
      <c r="I53" s="4">
        <v>5.33</v>
      </c>
      <c r="J53" s="4">
        <v>0.32</v>
      </c>
      <c r="K53" s="4">
        <v>8</v>
      </c>
      <c r="L53" s="4">
        <v>5.29</v>
      </c>
      <c r="M53" s="4">
        <v>0.32</v>
      </c>
      <c r="N53" s="4"/>
      <c r="O53" s="2">
        <v>4</v>
      </c>
      <c r="P53" s="2">
        <v>0.0800000000000001</v>
      </c>
      <c r="Q53" s="2">
        <v>0.4</v>
      </c>
      <c r="R53" s="2">
        <v>8</v>
      </c>
      <c r="S53" s="2">
        <v>0.04</v>
      </c>
      <c r="T53" s="2">
        <v>0.32</v>
      </c>
      <c r="U53" s="2">
        <v>0.11785113</v>
      </c>
      <c r="V53" s="2">
        <v>0.6774693</v>
      </c>
    </row>
    <row r="54" spans="1:22">
      <c r="A54" s="3" t="s">
        <v>108</v>
      </c>
      <c r="B54" s="4">
        <v>4</v>
      </c>
      <c r="C54" s="4">
        <v>4.98</v>
      </c>
      <c r="D54" s="4">
        <v>0.38</v>
      </c>
      <c r="E54" s="4">
        <v>4</v>
      </c>
      <c r="F54" s="4">
        <v>4.88</v>
      </c>
      <c r="G54" s="4">
        <v>0.38</v>
      </c>
      <c r="H54" s="4">
        <v>8</v>
      </c>
      <c r="I54" s="4">
        <v>4.86</v>
      </c>
      <c r="J54" s="5">
        <v>0.4</v>
      </c>
      <c r="K54" s="4">
        <v>8</v>
      </c>
      <c r="L54" s="4">
        <v>4.72</v>
      </c>
      <c r="M54" s="5">
        <v>0.4</v>
      </c>
      <c r="N54" s="4"/>
      <c r="O54" s="2">
        <v>4</v>
      </c>
      <c r="P54" s="2">
        <v>0.100000000000001</v>
      </c>
      <c r="Q54" s="2">
        <v>0.38</v>
      </c>
      <c r="R54" s="2">
        <v>8</v>
      </c>
      <c r="S54" s="2">
        <v>0.140000000000001</v>
      </c>
      <c r="T54" s="2">
        <v>0.4</v>
      </c>
      <c r="U54" s="2">
        <v>-0.10110126</v>
      </c>
      <c r="V54" s="2">
        <v>0.67734625</v>
      </c>
    </row>
    <row r="55" spans="1:22">
      <c r="A55" s="3" t="s">
        <v>109</v>
      </c>
      <c r="B55" s="4">
        <v>4</v>
      </c>
      <c r="C55" s="4">
        <v>111.08</v>
      </c>
      <c r="D55" s="4">
        <v>38.04</v>
      </c>
      <c r="E55" s="4">
        <v>4</v>
      </c>
      <c r="F55" s="4">
        <v>113.64</v>
      </c>
      <c r="G55" s="4">
        <v>38.04</v>
      </c>
      <c r="H55" s="4">
        <v>8</v>
      </c>
      <c r="I55" s="4">
        <v>136.93</v>
      </c>
      <c r="J55" s="4">
        <v>30.82</v>
      </c>
      <c r="K55" s="4">
        <v>8</v>
      </c>
      <c r="L55" s="4">
        <v>150.85</v>
      </c>
      <c r="M55" s="4">
        <v>30.82</v>
      </c>
      <c r="N55" s="4"/>
      <c r="O55" s="2">
        <v>4</v>
      </c>
      <c r="P55" s="2">
        <v>2.56</v>
      </c>
      <c r="Q55" s="2">
        <v>38.04</v>
      </c>
      <c r="R55" s="2">
        <v>8</v>
      </c>
      <c r="S55" s="2">
        <v>13.92</v>
      </c>
      <c r="T55" s="2">
        <v>30.82</v>
      </c>
      <c r="U55" s="2">
        <v>-0.34886131</v>
      </c>
      <c r="V55" s="2">
        <v>0.68107661</v>
      </c>
    </row>
    <row r="56" spans="1:22">
      <c r="A56" s="3" t="s">
        <v>110</v>
      </c>
      <c r="B56" s="4">
        <v>4</v>
      </c>
      <c r="C56" s="4">
        <v>144.89</v>
      </c>
      <c r="D56" s="4">
        <v>34.61</v>
      </c>
      <c r="E56" s="4">
        <v>4</v>
      </c>
      <c r="F56" s="4">
        <v>161.93</v>
      </c>
      <c r="G56" s="4">
        <v>34.61</v>
      </c>
      <c r="H56" s="4">
        <v>8</v>
      </c>
      <c r="I56" s="4">
        <v>156.82</v>
      </c>
      <c r="J56" s="4">
        <v>27.06</v>
      </c>
      <c r="K56" s="4">
        <v>8</v>
      </c>
      <c r="L56" s="4">
        <v>160.23</v>
      </c>
      <c r="M56" s="4">
        <v>27.06</v>
      </c>
      <c r="N56" s="4"/>
      <c r="O56" s="2">
        <v>4</v>
      </c>
      <c r="P56" s="2">
        <v>17.04</v>
      </c>
      <c r="Q56" s="2">
        <v>34.61</v>
      </c>
      <c r="R56" s="2">
        <v>8</v>
      </c>
      <c r="S56" s="2">
        <v>3.41</v>
      </c>
      <c r="T56" s="2">
        <v>27.06</v>
      </c>
      <c r="U56" s="2">
        <v>0.47148462</v>
      </c>
      <c r="V56" s="2">
        <v>0.68442514</v>
      </c>
    </row>
    <row r="57" spans="1:22">
      <c r="A57" s="3" t="s">
        <v>111</v>
      </c>
      <c r="B57" s="4">
        <v>4</v>
      </c>
      <c r="C57" s="4">
        <v>57.37</v>
      </c>
      <c r="D57" s="4">
        <v>10.73</v>
      </c>
      <c r="E57" s="4">
        <v>4</v>
      </c>
      <c r="F57" s="4">
        <v>58.94</v>
      </c>
      <c r="G57" s="4">
        <v>10.73</v>
      </c>
      <c r="H57" s="4">
        <v>4</v>
      </c>
      <c r="I57" s="4">
        <v>64.45</v>
      </c>
      <c r="J57" s="4">
        <v>15.08</v>
      </c>
      <c r="K57" s="4">
        <v>4</v>
      </c>
      <c r="L57" s="4">
        <v>65.28</v>
      </c>
      <c r="M57" s="4">
        <v>15.08</v>
      </c>
      <c r="N57" s="4"/>
      <c r="O57" s="2">
        <v>4</v>
      </c>
      <c r="P57" s="2">
        <v>1.57</v>
      </c>
      <c r="Q57" s="2">
        <v>10.73</v>
      </c>
      <c r="R57" s="2">
        <v>4</v>
      </c>
      <c r="S57" s="2">
        <v>0.829999999999998</v>
      </c>
      <c r="T57" s="2">
        <v>15.08</v>
      </c>
      <c r="U57" s="2">
        <v>0.05477771</v>
      </c>
      <c r="V57" s="2">
        <v>0.76390291</v>
      </c>
    </row>
    <row r="58" spans="1:22">
      <c r="A58" s="3" t="s">
        <v>112</v>
      </c>
      <c r="B58" s="4">
        <v>4</v>
      </c>
      <c r="C58" s="5">
        <v>226.7</v>
      </c>
      <c r="D58" s="4">
        <v>22.09</v>
      </c>
      <c r="E58" s="4">
        <v>4</v>
      </c>
      <c r="F58" s="4">
        <v>237.21</v>
      </c>
      <c r="G58" s="4">
        <v>22.09</v>
      </c>
      <c r="H58" s="4">
        <v>4</v>
      </c>
      <c r="I58" s="4">
        <v>237.81</v>
      </c>
      <c r="J58" s="4">
        <v>55.43</v>
      </c>
      <c r="K58" s="4">
        <v>4</v>
      </c>
      <c r="L58" s="4">
        <v>239.51</v>
      </c>
      <c r="M58" s="4">
        <v>55.43</v>
      </c>
      <c r="N58" s="4"/>
      <c r="O58" s="2">
        <v>4</v>
      </c>
      <c r="P58" s="2">
        <v>10.51</v>
      </c>
      <c r="Q58" s="2">
        <v>22.09</v>
      </c>
      <c r="R58" s="2">
        <v>4</v>
      </c>
      <c r="S58" s="2">
        <v>1.69999999999999</v>
      </c>
      <c r="T58" s="2">
        <v>55.43</v>
      </c>
      <c r="U58" s="2">
        <v>0.19511991</v>
      </c>
      <c r="V58" s="2">
        <v>0.76554082</v>
      </c>
    </row>
    <row r="59" spans="1:22">
      <c r="A59" s="3" t="s">
        <v>113</v>
      </c>
      <c r="B59" s="4">
        <v>4</v>
      </c>
      <c r="C59" s="4">
        <v>1.92</v>
      </c>
      <c r="D59" s="4">
        <v>0.13</v>
      </c>
      <c r="E59" s="4">
        <v>4</v>
      </c>
      <c r="F59" s="5">
        <v>1.9</v>
      </c>
      <c r="G59" s="4">
        <v>0.13</v>
      </c>
      <c r="H59" s="4">
        <v>4</v>
      </c>
      <c r="I59" s="4">
        <v>1.87</v>
      </c>
      <c r="J59" s="4">
        <v>0.21</v>
      </c>
      <c r="K59" s="4">
        <v>4</v>
      </c>
      <c r="L59" s="4">
        <v>1.89</v>
      </c>
      <c r="M59" s="4">
        <v>0.21</v>
      </c>
      <c r="N59" s="4"/>
      <c r="O59" s="2">
        <v>4</v>
      </c>
      <c r="P59" s="2">
        <v>0.02</v>
      </c>
      <c r="Q59" s="2">
        <v>0.13</v>
      </c>
      <c r="R59" s="2">
        <v>4</v>
      </c>
      <c r="S59" s="2">
        <v>-0.0199999999999998</v>
      </c>
      <c r="T59" s="2">
        <v>0.21</v>
      </c>
      <c r="U59" s="2">
        <v>0.21946243</v>
      </c>
      <c r="V59" s="2">
        <v>0.76601149</v>
      </c>
    </row>
    <row r="60" spans="1:22">
      <c r="A60" s="3" t="s">
        <v>114</v>
      </c>
      <c r="B60" s="4">
        <v>4</v>
      </c>
      <c r="C60" s="4">
        <v>5.45</v>
      </c>
      <c r="D60" s="5">
        <v>0.4</v>
      </c>
      <c r="E60" s="4">
        <v>4</v>
      </c>
      <c r="F60" s="4">
        <v>5.37</v>
      </c>
      <c r="G60" s="5">
        <v>0.4</v>
      </c>
      <c r="H60" s="4">
        <v>4</v>
      </c>
      <c r="I60" s="4">
        <v>5.47</v>
      </c>
      <c r="J60" s="4">
        <v>0.66</v>
      </c>
      <c r="K60" s="4">
        <v>4</v>
      </c>
      <c r="L60" s="4">
        <v>5.48</v>
      </c>
      <c r="M60" s="4">
        <v>0.66</v>
      </c>
      <c r="N60" s="4"/>
      <c r="O60" s="2">
        <v>4</v>
      </c>
      <c r="P60" s="2">
        <v>0.0800000000000001</v>
      </c>
      <c r="Q60" s="2">
        <v>0.4</v>
      </c>
      <c r="R60" s="2">
        <v>4</v>
      </c>
      <c r="S60" s="2">
        <v>-0.0100000000000007</v>
      </c>
      <c r="T60" s="2">
        <v>0.66</v>
      </c>
      <c r="U60" s="2">
        <v>0.15778307</v>
      </c>
      <c r="V60" s="2">
        <v>0.76492587</v>
      </c>
    </row>
    <row r="61" spans="1:22">
      <c r="A61" s="3" t="s">
        <v>115</v>
      </c>
      <c r="B61" s="4">
        <v>4</v>
      </c>
      <c r="C61" s="4">
        <v>4.98</v>
      </c>
      <c r="D61" s="4">
        <v>0.38</v>
      </c>
      <c r="E61" s="4">
        <v>4</v>
      </c>
      <c r="F61" s="4">
        <v>4.88</v>
      </c>
      <c r="G61" s="4">
        <v>0.38</v>
      </c>
      <c r="H61" s="4">
        <v>4</v>
      </c>
      <c r="I61" s="4">
        <v>4.97</v>
      </c>
      <c r="J61" s="4">
        <v>0.66</v>
      </c>
      <c r="K61" s="4">
        <v>4</v>
      </c>
      <c r="L61" s="5">
        <v>4.9</v>
      </c>
      <c r="M61" s="4">
        <v>0.66</v>
      </c>
      <c r="N61" s="4"/>
      <c r="O61" s="2">
        <v>4</v>
      </c>
      <c r="P61" s="2">
        <v>0.100000000000001</v>
      </c>
      <c r="Q61" s="2">
        <v>0.38</v>
      </c>
      <c r="R61" s="2">
        <v>4</v>
      </c>
      <c r="S61" s="2">
        <v>0.0699999999999994</v>
      </c>
      <c r="T61" s="2">
        <v>0.66</v>
      </c>
      <c r="U61" s="2">
        <v>0.05310608</v>
      </c>
      <c r="V61" s="2">
        <v>0.76389448</v>
      </c>
    </row>
    <row r="62" spans="1:22">
      <c r="A62" s="3" t="s">
        <v>116</v>
      </c>
      <c r="B62" s="4">
        <v>4</v>
      </c>
      <c r="C62" s="4">
        <v>111.08</v>
      </c>
      <c r="D62" s="4">
        <v>38.04</v>
      </c>
      <c r="E62" s="4">
        <v>4</v>
      </c>
      <c r="F62" s="4">
        <v>113.64</v>
      </c>
      <c r="G62" s="4">
        <v>38.04</v>
      </c>
      <c r="H62" s="4">
        <v>4</v>
      </c>
      <c r="I62" s="4">
        <v>132.39</v>
      </c>
      <c r="J62" s="4">
        <v>65.38</v>
      </c>
      <c r="K62" s="4">
        <v>4</v>
      </c>
      <c r="L62" s="4">
        <v>135.23</v>
      </c>
      <c r="M62" s="4">
        <v>65.38</v>
      </c>
      <c r="N62" s="4"/>
      <c r="O62" s="2">
        <v>4</v>
      </c>
      <c r="P62" s="2">
        <v>2.56</v>
      </c>
      <c r="Q62" s="2">
        <v>38.04</v>
      </c>
      <c r="R62" s="2">
        <v>4</v>
      </c>
      <c r="S62" s="2">
        <v>2.84</v>
      </c>
      <c r="T62" s="2">
        <v>65.38</v>
      </c>
      <c r="U62" s="2">
        <v>-0.004994</v>
      </c>
      <c r="V62" s="2">
        <v>0.76376378</v>
      </c>
    </row>
    <row r="63" spans="1:22">
      <c r="A63" s="3" t="s">
        <v>117</v>
      </c>
      <c r="B63" s="4">
        <v>4</v>
      </c>
      <c r="C63" s="4">
        <v>144.89</v>
      </c>
      <c r="D63" s="4">
        <v>34.61</v>
      </c>
      <c r="E63" s="4">
        <v>4</v>
      </c>
      <c r="F63" s="4">
        <v>161.93</v>
      </c>
      <c r="G63" s="4">
        <v>34.61</v>
      </c>
      <c r="H63" s="4">
        <v>4</v>
      </c>
      <c r="I63" s="4">
        <v>133.85</v>
      </c>
      <c r="J63" s="4">
        <v>46.62</v>
      </c>
      <c r="K63" s="4">
        <v>4</v>
      </c>
      <c r="L63" s="4">
        <v>130.68</v>
      </c>
      <c r="M63" s="4">
        <v>46.62</v>
      </c>
      <c r="N63" s="4"/>
      <c r="O63" s="2">
        <v>4</v>
      </c>
      <c r="P63" s="2">
        <v>17.04</v>
      </c>
      <c r="Q63" s="2">
        <v>34.61</v>
      </c>
      <c r="R63" s="2">
        <v>4</v>
      </c>
      <c r="S63" s="2">
        <v>-3.16999999999999</v>
      </c>
      <c r="T63" s="2">
        <v>46.62</v>
      </c>
      <c r="U63" s="2">
        <v>0.47859357</v>
      </c>
      <c r="V63" s="2">
        <v>0.77439924</v>
      </c>
    </row>
    <row r="64" spans="1:22">
      <c r="A64" s="3" t="s">
        <v>118</v>
      </c>
      <c r="B64" s="4">
        <v>4</v>
      </c>
      <c r="C64" s="4">
        <v>57.37</v>
      </c>
      <c r="D64" s="4">
        <v>10.73</v>
      </c>
      <c r="E64" s="4">
        <v>4</v>
      </c>
      <c r="F64" s="4">
        <v>58.94</v>
      </c>
      <c r="G64" s="4">
        <v>10.73</v>
      </c>
      <c r="H64" s="4">
        <v>8</v>
      </c>
      <c r="I64" s="4">
        <v>64.22</v>
      </c>
      <c r="J64" s="4">
        <v>10.61</v>
      </c>
      <c r="K64" s="4">
        <v>8</v>
      </c>
      <c r="L64" s="4">
        <v>66.59</v>
      </c>
      <c r="M64" s="4">
        <v>10.61</v>
      </c>
      <c r="N64" s="4"/>
      <c r="O64" s="2">
        <v>4</v>
      </c>
      <c r="P64" s="2">
        <v>1.57</v>
      </c>
      <c r="Q64" s="2">
        <v>10.73</v>
      </c>
      <c r="R64" s="2">
        <v>8</v>
      </c>
      <c r="S64" s="2">
        <v>2.37</v>
      </c>
      <c r="T64" s="2">
        <v>10.61</v>
      </c>
      <c r="U64" s="2">
        <v>-0.07521069</v>
      </c>
      <c r="V64" s="2">
        <v>0.67719307</v>
      </c>
    </row>
    <row r="65" spans="1:22">
      <c r="A65" s="3" t="s">
        <v>119</v>
      </c>
      <c r="B65" s="4">
        <v>4</v>
      </c>
      <c r="C65" s="5">
        <v>226.7</v>
      </c>
      <c r="D65" s="4">
        <v>22.09</v>
      </c>
      <c r="E65" s="4">
        <v>4</v>
      </c>
      <c r="F65" s="4">
        <v>237.21</v>
      </c>
      <c r="G65" s="4">
        <v>22.09</v>
      </c>
      <c r="H65" s="4">
        <v>8</v>
      </c>
      <c r="I65" s="4">
        <v>244.26</v>
      </c>
      <c r="J65" s="4">
        <v>26.02</v>
      </c>
      <c r="K65" s="4">
        <v>8</v>
      </c>
      <c r="L65" s="4">
        <v>253.58</v>
      </c>
      <c r="M65" s="4">
        <v>26.02</v>
      </c>
      <c r="N65" s="4"/>
      <c r="O65" s="2">
        <v>4</v>
      </c>
      <c r="P65" s="2">
        <v>10.51</v>
      </c>
      <c r="Q65" s="2">
        <v>22.09</v>
      </c>
      <c r="R65" s="2">
        <v>8</v>
      </c>
      <c r="S65" s="2">
        <v>9.32000000000002</v>
      </c>
      <c r="T65" s="2">
        <v>26.02</v>
      </c>
      <c r="U65" s="2">
        <v>0.04722283</v>
      </c>
      <c r="V65" s="2">
        <v>0.67707806</v>
      </c>
    </row>
    <row r="66" spans="1:22">
      <c r="A66" s="3" t="s">
        <v>120</v>
      </c>
      <c r="B66" s="4">
        <v>4</v>
      </c>
      <c r="C66" s="4">
        <v>1.92</v>
      </c>
      <c r="D66" s="4">
        <v>0.13</v>
      </c>
      <c r="E66" s="4">
        <v>4</v>
      </c>
      <c r="F66" s="5">
        <v>1.9</v>
      </c>
      <c r="G66" s="4">
        <v>0.13</v>
      </c>
      <c r="H66" s="4">
        <v>8</v>
      </c>
      <c r="I66" s="4">
        <v>1.87</v>
      </c>
      <c r="J66" s="4">
        <v>0.17</v>
      </c>
      <c r="K66" s="4">
        <v>8</v>
      </c>
      <c r="L66" s="4">
        <v>1.86</v>
      </c>
      <c r="M66" s="4">
        <v>0.17</v>
      </c>
      <c r="N66" s="4"/>
      <c r="O66" s="2">
        <v>4</v>
      </c>
      <c r="P66" s="2">
        <v>0.02</v>
      </c>
      <c r="Q66" s="2">
        <v>0.13</v>
      </c>
      <c r="R66" s="2">
        <v>8</v>
      </c>
      <c r="S66" s="2">
        <v>0.0299999999999998</v>
      </c>
      <c r="T66" s="2">
        <v>0.17</v>
      </c>
      <c r="U66" s="2">
        <v>-0.06174094</v>
      </c>
      <c r="V66" s="2">
        <v>0.67713116</v>
      </c>
    </row>
    <row r="67" spans="1:22">
      <c r="A67" s="3" t="s">
        <v>121</v>
      </c>
      <c r="B67" s="4">
        <v>4</v>
      </c>
      <c r="C67" s="4">
        <v>5.45</v>
      </c>
      <c r="D67" s="5">
        <v>0.4</v>
      </c>
      <c r="E67" s="4">
        <v>4</v>
      </c>
      <c r="F67" s="4">
        <v>5.37</v>
      </c>
      <c r="G67" s="5">
        <v>0.4</v>
      </c>
      <c r="H67" s="4">
        <v>8</v>
      </c>
      <c r="I67" s="4">
        <v>5.28</v>
      </c>
      <c r="J67" s="4">
        <v>0.44</v>
      </c>
      <c r="K67" s="4">
        <v>8</v>
      </c>
      <c r="L67" s="4">
        <v>5.24</v>
      </c>
      <c r="M67" s="4">
        <v>0.44</v>
      </c>
      <c r="N67" s="4"/>
      <c r="O67" s="2">
        <v>4</v>
      </c>
      <c r="P67" s="2">
        <v>0.0800000000000001</v>
      </c>
      <c r="Q67" s="2">
        <v>0.4</v>
      </c>
      <c r="R67" s="2">
        <v>8</v>
      </c>
      <c r="S67" s="2">
        <v>0.0899999999999999</v>
      </c>
      <c r="T67" s="2">
        <v>0.44</v>
      </c>
      <c r="U67" s="2">
        <v>-0.02317865</v>
      </c>
      <c r="V67" s="2">
        <v>0.67702124</v>
      </c>
    </row>
    <row r="68" spans="1:22">
      <c r="A68" s="3" t="s">
        <v>122</v>
      </c>
      <c r="B68" s="4">
        <v>4</v>
      </c>
      <c r="C68" s="4">
        <v>4.98</v>
      </c>
      <c r="D68" s="4">
        <v>0.38</v>
      </c>
      <c r="E68" s="4">
        <v>4</v>
      </c>
      <c r="F68" s="4">
        <v>4.88</v>
      </c>
      <c r="G68" s="4">
        <v>0.38</v>
      </c>
      <c r="H68" s="4">
        <v>8</v>
      </c>
      <c r="I68" s="4">
        <v>4.86</v>
      </c>
      <c r="J68" s="4">
        <v>0.37</v>
      </c>
      <c r="K68" s="4">
        <v>8</v>
      </c>
      <c r="L68" s="4">
        <v>4.77</v>
      </c>
      <c r="M68" s="4">
        <v>0.37</v>
      </c>
      <c r="N68" s="4"/>
      <c r="O68" s="2">
        <v>4</v>
      </c>
      <c r="P68" s="2">
        <v>0.100000000000001</v>
      </c>
      <c r="Q68" s="2">
        <v>0.38</v>
      </c>
      <c r="R68" s="2">
        <v>8</v>
      </c>
      <c r="S68" s="2">
        <v>0.0199999999999996</v>
      </c>
      <c r="T68" s="2">
        <v>0.37</v>
      </c>
      <c r="U68" s="2">
        <v>0.21491197</v>
      </c>
      <c r="V68" s="2">
        <v>0.67855195</v>
      </c>
    </row>
    <row r="69" spans="1:22">
      <c r="A69" s="3" t="s">
        <v>123</v>
      </c>
      <c r="B69" s="4">
        <v>4</v>
      </c>
      <c r="C69" s="4">
        <v>111.08</v>
      </c>
      <c r="D69" s="4">
        <v>38.04</v>
      </c>
      <c r="E69" s="4">
        <v>4</v>
      </c>
      <c r="F69" s="4">
        <v>113.64</v>
      </c>
      <c r="G69" s="4">
        <v>38.04</v>
      </c>
      <c r="H69" s="4">
        <v>8</v>
      </c>
      <c r="I69" s="4">
        <v>124.24</v>
      </c>
      <c r="J69" s="4">
        <v>44.85</v>
      </c>
      <c r="K69" s="4">
        <v>8</v>
      </c>
      <c r="L69" s="4">
        <v>123.87</v>
      </c>
      <c r="M69" s="4">
        <v>44.85</v>
      </c>
      <c r="N69" s="4"/>
      <c r="O69" s="2">
        <v>4</v>
      </c>
      <c r="P69" s="2">
        <v>2.56</v>
      </c>
      <c r="Q69" s="2">
        <v>38.04</v>
      </c>
      <c r="R69" s="2">
        <v>8</v>
      </c>
      <c r="S69" s="2">
        <v>-0.36999999999999</v>
      </c>
      <c r="T69" s="2">
        <v>44.85</v>
      </c>
      <c r="U69" s="2">
        <v>0.06746636</v>
      </c>
      <c r="V69" s="2">
        <v>0.67715599</v>
      </c>
    </row>
    <row r="70" spans="1:22">
      <c r="A70" s="3" t="s">
        <v>124</v>
      </c>
      <c r="B70" s="4">
        <v>4</v>
      </c>
      <c r="C70" s="4">
        <v>144.89</v>
      </c>
      <c r="D70" s="4">
        <v>34.61</v>
      </c>
      <c r="E70" s="4">
        <v>4</v>
      </c>
      <c r="F70" s="4">
        <v>161.93</v>
      </c>
      <c r="G70" s="4">
        <v>34.61</v>
      </c>
      <c r="H70" s="4">
        <v>8</v>
      </c>
      <c r="I70" s="5">
        <v>140.3</v>
      </c>
      <c r="J70" s="4">
        <v>35.51</v>
      </c>
      <c r="K70" s="4">
        <v>8</v>
      </c>
      <c r="L70" s="4">
        <v>148.74</v>
      </c>
      <c r="M70" s="4">
        <v>35.51</v>
      </c>
      <c r="N70" s="4"/>
      <c r="O70" s="2">
        <v>4</v>
      </c>
      <c r="P70" s="2">
        <v>17.04</v>
      </c>
      <c r="Q70" s="2">
        <v>34.61</v>
      </c>
      <c r="R70" s="2">
        <v>8</v>
      </c>
      <c r="S70" s="2">
        <v>8.44</v>
      </c>
      <c r="T70" s="2">
        <v>35.51</v>
      </c>
      <c r="U70" s="2">
        <v>0.24354344</v>
      </c>
      <c r="V70" s="2">
        <v>0.67899146</v>
      </c>
    </row>
    <row r="71" spans="1:6">
      <c r="A71" s="3"/>
      <c r="B71" s="3" t="s">
        <v>7</v>
      </c>
      <c r="C71" s="3" t="s">
        <v>8</v>
      </c>
      <c r="E71" s="1"/>
      <c r="F71" s="9"/>
    </row>
    <row r="72" spans="1:6">
      <c r="A72" s="3" t="s">
        <v>125</v>
      </c>
      <c r="B72" s="9">
        <v>0.821424782852112</v>
      </c>
      <c r="C72" s="9">
        <v>0.561929245055127</v>
      </c>
      <c r="E72" s="9"/>
      <c r="F72" s="9"/>
    </row>
    <row r="73" spans="1:6">
      <c r="A73" s="3" t="s">
        <v>126</v>
      </c>
      <c r="B73" s="9">
        <v>0.174837634494624</v>
      </c>
      <c r="C73" s="9">
        <v>0.541071518414497</v>
      </c>
      <c r="E73" s="9"/>
      <c r="F73" s="9"/>
    </row>
    <row r="74" spans="1:6">
      <c r="A74" s="3" t="s">
        <v>127</v>
      </c>
      <c r="B74" s="9">
        <v>0.0297146191902425</v>
      </c>
      <c r="C74" s="9">
        <v>0.540090919107286</v>
      </c>
      <c r="E74" s="9"/>
      <c r="F74" s="9"/>
    </row>
    <row r="75" spans="1:6">
      <c r="A75" s="3" t="s">
        <v>128</v>
      </c>
      <c r="B75" s="9">
        <v>0.34043489437913</v>
      </c>
      <c r="C75" s="9">
        <v>0.54388032375756</v>
      </c>
      <c r="E75" s="9"/>
      <c r="F75" s="9"/>
    </row>
    <row r="76" spans="1:6">
      <c r="A76" s="3" t="s">
        <v>129</v>
      </c>
      <c r="B76" s="9">
        <v>0.233576227509866</v>
      </c>
      <c r="C76" s="9">
        <v>0.541862677672529</v>
      </c>
      <c r="E76" s="9"/>
      <c r="F76" s="9"/>
    </row>
    <row r="77" spans="1:6">
      <c r="A77" s="3" t="s">
        <v>130</v>
      </c>
      <c r="B77" s="9">
        <v>-0.103378847275006</v>
      </c>
      <c r="C77" s="9">
        <v>0.540414981179496</v>
      </c>
      <c r="E77" s="9"/>
      <c r="F77" s="9"/>
    </row>
    <row r="78" spans="2:5">
      <c r="B78" s="3" t="s">
        <v>7</v>
      </c>
      <c r="C78" s="3" t="s">
        <v>131</v>
      </c>
      <c r="D78" s="9"/>
      <c r="E78" s="3" t="s">
        <v>8</v>
      </c>
    </row>
    <row r="79" spans="1:5">
      <c r="A79" s="3" t="s">
        <v>132</v>
      </c>
      <c r="B79" s="9">
        <v>0.49</v>
      </c>
      <c r="C79" s="9">
        <v>0.1</v>
      </c>
      <c r="D79" s="9">
        <v>0.88</v>
      </c>
      <c r="E79" s="9">
        <f t="shared" ref="E79:E86" si="0">(D79-C79)/(1.761*2)</f>
        <v>0.221465076660988</v>
      </c>
    </row>
    <row r="80" spans="1:5">
      <c r="A80" s="3" t="s">
        <v>133</v>
      </c>
      <c r="B80" s="9">
        <v>0.22</v>
      </c>
      <c r="C80" s="9">
        <v>-0.67</v>
      </c>
      <c r="D80" s="9">
        <v>1.12</v>
      </c>
      <c r="E80" s="9">
        <f t="shared" si="0"/>
        <v>0.508233957978421</v>
      </c>
    </row>
    <row r="81" spans="1:5">
      <c r="A81" s="3" t="s">
        <v>134</v>
      </c>
      <c r="B81" s="9">
        <v>0.18</v>
      </c>
      <c r="C81" s="9">
        <v>-0.5</v>
      </c>
      <c r="D81" s="9">
        <v>0.86</v>
      </c>
      <c r="E81" s="9">
        <f t="shared" si="0"/>
        <v>0.386144236229415</v>
      </c>
    </row>
    <row r="82" spans="1:5">
      <c r="A82" s="3" t="s">
        <v>135</v>
      </c>
      <c r="B82" s="9">
        <v>0.21</v>
      </c>
      <c r="C82" s="9">
        <v>-0.28</v>
      </c>
      <c r="D82" s="9">
        <v>0.7</v>
      </c>
      <c r="E82" s="9">
        <f t="shared" si="0"/>
        <v>0.278250993753549</v>
      </c>
    </row>
    <row r="83" spans="1:5">
      <c r="A83" s="3" t="s">
        <v>136</v>
      </c>
      <c r="B83" s="9">
        <v>-0.02</v>
      </c>
      <c r="C83" s="9">
        <v>-0.36</v>
      </c>
      <c r="D83" s="9">
        <v>0.31</v>
      </c>
      <c r="E83" s="9">
        <f t="shared" si="0"/>
        <v>0.190232822260079</v>
      </c>
    </row>
    <row r="84" spans="1:5">
      <c r="A84" s="3" t="s">
        <v>137</v>
      </c>
      <c r="B84" s="9">
        <v>0.7</v>
      </c>
      <c r="C84" s="9">
        <v>-0.16</v>
      </c>
      <c r="D84" s="9">
        <v>1.56</v>
      </c>
      <c r="E84" s="9">
        <f t="shared" si="0"/>
        <v>0.488358886996025</v>
      </c>
    </row>
    <row r="85" spans="1:5">
      <c r="A85" s="3" t="s">
        <v>138</v>
      </c>
      <c r="B85" s="9">
        <v>0.46</v>
      </c>
      <c r="C85" s="9">
        <v>-0.2</v>
      </c>
      <c r="D85" s="9">
        <v>1.13</v>
      </c>
      <c r="E85" s="9">
        <f t="shared" si="0"/>
        <v>0.377626348665531</v>
      </c>
    </row>
    <row r="86" spans="1:5">
      <c r="A86" s="3" t="s">
        <v>139</v>
      </c>
      <c r="B86" s="9">
        <v>0.36</v>
      </c>
      <c r="C86" s="9">
        <v>0.08</v>
      </c>
      <c r="D86" s="9">
        <v>0.65</v>
      </c>
      <c r="E86" s="9">
        <f t="shared" si="0"/>
        <v>0.161839863713799</v>
      </c>
    </row>
  </sheetData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 data_acute effect</vt:lpstr>
      <vt:lpstr>Raw data_chronic effec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WPS_1602160607</cp:lastModifiedBy>
  <dcterms:created xsi:type="dcterms:W3CDTF">2023-05-12T11:15:00Z</dcterms:created>
  <dcterms:modified xsi:type="dcterms:W3CDTF">2025-09-14T07:3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5F83CD14E2F14987A26F61DD6FD12AE4_12</vt:lpwstr>
  </property>
</Properties>
</file>